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2"/>
  </bookViews>
  <sheets>
    <sheet name="Sheet1" sheetId="1" r:id="rId1"/>
    <sheet name="Sheet2" sheetId="2" r:id="rId2"/>
    <sheet name="Sheet3" sheetId="3" r:id="rId3"/>
  </sheets>
  <calcPr calcId="144525" concurrentCalc="0"/>
</workbook>
</file>

<file path=xl/calcChain.xml><?xml version="1.0" encoding="utf-8"?>
<calcChain xmlns="http://schemas.openxmlformats.org/spreadsheetml/2006/main">
  <c r="E141" i="2" l="1"/>
  <c r="E140" i="2"/>
  <c r="E139" i="2"/>
  <c r="E138" i="2"/>
  <c r="E137" i="2"/>
  <c r="E136" i="2"/>
  <c r="E135" i="2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422" uniqueCount="681">
  <si>
    <t>Gene name</t>
    <phoneticPr fontId="2" type="noConversion"/>
  </si>
  <si>
    <t>Gene ID</t>
    <phoneticPr fontId="2" type="noConversion"/>
  </si>
  <si>
    <t>strat</t>
    <phoneticPr fontId="2" type="noConversion"/>
  </si>
  <si>
    <t>end</t>
    <phoneticPr fontId="2" type="noConversion"/>
  </si>
  <si>
    <t>group</t>
    <phoneticPr fontId="2" type="noConversion"/>
  </si>
  <si>
    <t>AhWRKY1</t>
    <phoneticPr fontId="2" type="noConversion"/>
  </si>
  <si>
    <t>arahy.M3PRRA.1</t>
  </si>
  <si>
    <t>Chr01</t>
  </si>
  <si>
    <t>I</t>
  </si>
  <si>
    <t>AhWRKY2</t>
  </si>
  <si>
    <t>arahy.S25UJZ.1</t>
  </si>
  <si>
    <t>II-d</t>
  </si>
  <si>
    <t>AhWRKY3</t>
  </si>
  <si>
    <t>arahy.ZN7Y7A.1</t>
  </si>
  <si>
    <t>AhWRKY4</t>
  </si>
  <si>
    <t>arahy.5041YP.1</t>
  </si>
  <si>
    <t>AhWRKY5</t>
  </si>
  <si>
    <t>arahy.IBCJ8E.1</t>
  </si>
  <si>
    <t>AhWRKY6</t>
  </si>
  <si>
    <t>arahy.CVA9UE.1</t>
  </si>
  <si>
    <t>II-c</t>
  </si>
  <si>
    <t>AhWRKY7</t>
  </si>
  <si>
    <t>arahy.NA5G54.1</t>
  </si>
  <si>
    <t>II-b</t>
  </si>
  <si>
    <t>AhWRKY8</t>
  </si>
  <si>
    <t>arahy.Z92S4S.1</t>
  </si>
  <si>
    <t>AhWRKY9</t>
  </si>
  <si>
    <t>arahy.U5J94J.1</t>
  </si>
  <si>
    <t>AhWRKY10</t>
  </si>
  <si>
    <t>arahy.A4CVPZ.1</t>
  </si>
  <si>
    <t>Chr02</t>
  </si>
  <si>
    <t>II-e</t>
  </si>
  <si>
    <t>AhWRKY11</t>
  </si>
  <si>
    <t>arahy.DZR6VW.1</t>
  </si>
  <si>
    <t>AhWRKY12</t>
  </si>
  <si>
    <t>arahy.4TST71.1</t>
  </si>
  <si>
    <t>III</t>
  </si>
  <si>
    <t>AhWRKY13</t>
  </si>
  <si>
    <t>arahy.GV8AWD.1</t>
    <phoneticPr fontId="2" type="noConversion"/>
  </si>
  <si>
    <t>AhWRKY14</t>
  </si>
  <si>
    <t>arahy.WGNZ2X.1</t>
  </si>
  <si>
    <t>Unclassified</t>
    <phoneticPr fontId="2" type="noConversion"/>
  </si>
  <si>
    <t>AhWRKY15</t>
  </si>
  <si>
    <t>arahy.NU47YB.1</t>
  </si>
  <si>
    <t>AhWRKY16</t>
  </si>
  <si>
    <t>arahy.DMZ0MV.1</t>
  </si>
  <si>
    <t>AhWRKY17</t>
  </si>
  <si>
    <t>arahy.I3UJNP.1</t>
  </si>
  <si>
    <t>Chr03</t>
  </si>
  <si>
    <t>AhWRKY18</t>
  </si>
  <si>
    <t>arahy.FP3Q5V.1</t>
  </si>
  <si>
    <t>AhWRKY19</t>
  </si>
  <si>
    <t>arahy.WH6N3S.1</t>
  </si>
  <si>
    <t>AhWRKY20</t>
  </si>
  <si>
    <t>arahy.74VGR2.1</t>
  </si>
  <si>
    <t>AhWRKY21</t>
  </si>
  <si>
    <t>arahy.VPVP03.1</t>
  </si>
  <si>
    <t>AhWRKY22</t>
    <phoneticPr fontId="2" type="noConversion"/>
  </si>
  <si>
    <t>arahy.NL2IIL.1</t>
    <phoneticPr fontId="2" type="noConversion"/>
  </si>
  <si>
    <t>AhWRKY23</t>
  </si>
  <si>
    <t>arahy.4YP4NP.1</t>
  </si>
  <si>
    <t>AhWRKY24</t>
  </si>
  <si>
    <t>arahy.ET2S95.1</t>
  </si>
  <si>
    <t>AhWRKY25</t>
  </si>
  <si>
    <t>arahy.GB36NI.1</t>
  </si>
  <si>
    <t>AhWRKY26</t>
  </si>
  <si>
    <t>arahy.65NT4G.1</t>
  </si>
  <si>
    <t>AhWRKY27</t>
  </si>
  <si>
    <t>arahy.L6TRL0.2</t>
  </si>
  <si>
    <t>AhWRKY28</t>
  </si>
  <si>
    <t>arahy.W56I62.1</t>
  </si>
  <si>
    <t>Chr04</t>
  </si>
  <si>
    <t>AhWRKY29</t>
  </si>
  <si>
    <t>arahy.R65J70.1</t>
  </si>
  <si>
    <t>AhWRKY30</t>
  </si>
  <si>
    <t>arahy.34PMVH.1</t>
  </si>
  <si>
    <t>AhWRKY31</t>
    <phoneticPr fontId="2" type="noConversion"/>
  </si>
  <si>
    <t>arahy.TAFM68.1</t>
    <phoneticPr fontId="2" type="noConversion"/>
  </si>
  <si>
    <t>AhWRKY32</t>
  </si>
  <si>
    <t>arahy.CJ9CGG.1</t>
  </si>
  <si>
    <t>AhWRKY33</t>
  </si>
  <si>
    <t>arahy.E6YGIA.1</t>
  </si>
  <si>
    <t>AhWRKY34</t>
  </si>
  <si>
    <t>arahy.206U1W.1</t>
  </si>
  <si>
    <t>AhWRKY35</t>
  </si>
  <si>
    <t>arahy.2161LW.1</t>
  </si>
  <si>
    <t>AhWRKY36</t>
  </si>
  <si>
    <t>arahy.4B3P55.1</t>
  </si>
  <si>
    <t>AhWRKY37</t>
  </si>
  <si>
    <t>arahy.WH9G9U.1</t>
  </si>
  <si>
    <t>AhWRKY38</t>
  </si>
  <si>
    <t>arahy.JFB8VT.1</t>
  </si>
  <si>
    <t>AhWRKY39</t>
  </si>
  <si>
    <t>arahy.550C4N.1</t>
  </si>
  <si>
    <t>AhWRKY40</t>
  </si>
  <si>
    <t>arahy.Y7DSHF.1</t>
  </si>
  <si>
    <t>AhWRKY41</t>
  </si>
  <si>
    <t>arahy.50ZMU5.1</t>
  </si>
  <si>
    <t>Chr05</t>
  </si>
  <si>
    <t>AhWRKY42</t>
  </si>
  <si>
    <t>arahy.L1BT9E.1</t>
  </si>
  <si>
    <t>AhWRKY43</t>
  </si>
  <si>
    <t>arahy.VPG7BH.1</t>
    <phoneticPr fontId="2" type="noConversion"/>
  </si>
  <si>
    <t>AhWRKY44</t>
  </si>
  <si>
    <t>arahy.LWF21T.1</t>
  </si>
  <si>
    <t>AhWRKY45</t>
  </si>
  <si>
    <t>arahy.691ACA.1</t>
  </si>
  <si>
    <t>AhWRKY46</t>
  </si>
  <si>
    <t>arahy.13YX47.1</t>
  </si>
  <si>
    <t>Chr06</t>
  </si>
  <si>
    <t>AhWRKY47</t>
  </si>
  <si>
    <t>arahy.71ALCZ.1</t>
  </si>
  <si>
    <t>AhWRKY48</t>
  </si>
  <si>
    <t>arahy.DVQ9X5.1</t>
  </si>
  <si>
    <t>AhWRKY49</t>
  </si>
  <si>
    <t>arahy.D3ZAML.1</t>
  </si>
  <si>
    <t>AhWRKY50</t>
  </si>
  <si>
    <t>arahy.Y4PUSS.1</t>
  </si>
  <si>
    <t>AhWRKY51</t>
  </si>
  <si>
    <t>arahy.431KH3.1</t>
  </si>
  <si>
    <t>AhWRKY52</t>
  </si>
  <si>
    <t>arahy.30ZBSQ.1</t>
  </si>
  <si>
    <t>AhWRKY53</t>
  </si>
  <si>
    <t>arahy.EJ82H8.1</t>
  </si>
  <si>
    <t>AhWRKY54</t>
  </si>
  <si>
    <t>arahy.9C1IJD.1</t>
  </si>
  <si>
    <t>II-a</t>
  </si>
  <si>
    <t>AhWRKY55</t>
    <phoneticPr fontId="2" type="noConversion"/>
  </si>
  <si>
    <t>arahy.2II6TM.1</t>
  </si>
  <si>
    <t>AhWRKY56</t>
  </si>
  <si>
    <t>arahy.2R3PSJ.1</t>
  </si>
  <si>
    <t>AhWRKY57</t>
  </si>
  <si>
    <t>arahy.F3IAW8.2</t>
    <phoneticPr fontId="2" type="noConversion"/>
  </si>
  <si>
    <t>Chr07</t>
  </si>
  <si>
    <t>AhWRKY58</t>
  </si>
  <si>
    <t>arahy.YJ3JQK.2</t>
  </si>
  <si>
    <t>AhWRKY59</t>
    <phoneticPr fontId="2" type="noConversion"/>
  </si>
  <si>
    <t>arahy.WH2E03.1</t>
    <phoneticPr fontId="2" type="noConversion"/>
  </si>
  <si>
    <t>AhWRKY60</t>
  </si>
  <si>
    <t>arahy.T3YMAA.1</t>
  </si>
  <si>
    <t>AhWRKY61</t>
  </si>
  <si>
    <t>arahy.5V6QPU.1</t>
  </si>
  <si>
    <t>AhWRKY62</t>
  </si>
  <si>
    <t>arahy.1JA0E6.1</t>
  </si>
  <si>
    <t>AhWRKY63</t>
  </si>
  <si>
    <t>arahy.I9PJJN.2</t>
  </si>
  <si>
    <t>AhWRKY64</t>
  </si>
  <si>
    <t>arahy.P38DLX.1</t>
  </si>
  <si>
    <t>AhWRKY65</t>
  </si>
  <si>
    <t>arahy.FUL0ZC.1</t>
  </si>
  <si>
    <t>AhWRKY66</t>
  </si>
  <si>
    <t>arahy.B4MGNH.1</t>
  </si>
  <si>
    <t>AhWRKY67</t>
  </si>
  <si>
    <t>arahy.CLQ0AV.1</t>
  </si>
  <si>
    <t>AhWRKY68</t>
  </si>
  <si>
    <t>arahy.LLK29R.1</t>
  </si>
  <si>
    <t>Chr08</t>
  </si>
  <si>
    <t>AhWRKY69</t>
  </si>
  <si>
    <t>arahy.EXY78R.1</t>
  </si>
  <si>
    <t>AhWRKY70</t>
  </si>
  <si>
    <t>arahy.7TT8S3.1</t>
  </si>
  <si>
    <t>AhWRKY71</t>
  </si>
  <si>
    <t>arahy.JRMF73.1</t>
  </si>
  <si>
    <t>AhWRKY72</t>
  </si>
  <si>
    <t>arahy.QVC0B1.1</t>
  </si>
  <si>
    <t>AhWRKY73</t>
  </si>
  <si>
    <t>arahy.ZEA1CF.1</t>
  </si>
  <si>
    <t>Chr09</t>
  </si>
  <si>
    <t>AhWRKY74</t>
  </si>
  <si>
    <t>arahy.I0PPE2.1</t>
  </si>
  <si>
    <t>AhWRKY75</t>
  </si>
  <si>
    <t>arahy.H6RQL1.1</t>
  </si>
  <si>
    <t>Chr10</t>
  </si>
  <si>
    <t>AhWRKY76</t>
  </si>
  <si>
    <t>arahy.B8J05C.1</t>
  </si>
  <si>
    <t>AhWRKY77</t>
  </si>
  <si>
    <t>arahy.E3SE4T.1</t>
  </si>
  <si>
    <t>AhWRKY78</t>
  </si>
  <si>
    <t>arahy.YMQ675.2</t>
  </si>
  <si>
    <t>I</t>
    <phoneticPr fontId="2" type="noConversion"/>
  </si>
  <si>
    <t>AhWRKY79</t>
  </si>
  <si>
    <t>arahy.J0NZC0.1</t>
  </si>
  <si>
    <t>III</t>
    <phoneticPr fontId="2" type="noConversion"/>
  </si>
  <si>
    <t>AhWRKY80</t>
  </si>
  <si>
    <t>arahy.I3Z0BD.1</t>
  </si>
  <si>
    <t>AhWRKY81</t>
  </si>
  <si>
    <t>arahy.KL0M69.1</t>
  </si>
  <si>
    <t>AhWRKY82</t>
  </si>
  <si>
    <t>arahy.MYRR9C.1</t>
  </si>
  <si>
    <t>AhWRKY83</t>
  </si>
  <si>
    <t>arahy.P8AW7B.1</t>
  </si>
  <si>
    <t>AhWRKY84</t>
  </si>
  <si>
    <t>arahy.62XZQ4.1</t>
  </si>
  <si>
    <t>Chr11</t>
  </si>
  <si>
    <t>AhWRKY85</t>
  </si>
  <si>
    <t>arahy.EDW718.1</t>
  </si>
  <si>
    <t>AhWRKY86</t>
  </si>
  <si>
    <t>arahy.NQHE67.1</t>
  </si>
  <si>
    <t>AhWRKY87</t>
  </si>
  <si>
    <t>arahy.9FGC6P.1</t>
  </si>
  <si>
    <t>AhWRKY88</t>
  </si>
  <si>
    <t>arahy.4IR4XJ.1</t>
  </si>
  <si>
    <t>AhWRKY89</t>
  </si>
  <si>
    <t>arahy.96XQBG.1</t>
  </si>
  <si>
    <t>AhWRKY90</t>
  </si>
  <si>
    <t>arahy.A6JJY3.1</t>
  </si>
  <si>
    <t>AhWRKY91</t>
  </si>
  <si>
    <t>arahy.091A4A.1</t>
  </si>
  <si>
    <t>AhWRKY92</t>
  </si>
  <si>
    <t>arahy.ELQ752.1</t>
  </si>
  <si>
    <t>Chr12</t>
  </si>
  <si>
    <t>AhWRKY93</t>
  </si>
  <si>
    <t>arahy.R3I5KY.1</t>
  </si>
  <si>
    <t>AhWRKY94</t>
  </si>
  <si>
    <t>arahy.TC7Y0P.1</t>
  </si>
  <si>
    <t>AhWRKY95</t>
  </si>
  <si>
    <t>arahy.W479GS.1</t>
  </si>
  <si>
    <t>AhWRKY96</t>
  </si>
  <si>
    <t>arahy.1QRJ4L.1</t>
  </si>
  <si>
    <t>AhWRKY97</t>
  </si>
  <si>
    <t>arahy.A7J5JE.1</t>
  </si>
  <si>
    <t>AhWRKY98</t>
  </si>
  <si>
    <t>arahy.0S4LAK.1</t>
  </si>
  <si>
    <t>AhWRKY99</t>
  </si>
  <si>
    <t>arahy.W73X2G.1</t>
  </si>
  <si>
    <t>AhWRKY100</t>
  </si>
  <si>
    <t>arahy.TUK55Y.1</t>
  </si>
  <si>
    <t>AhWRKY101</t>
  </si>
  <si>
    <t>arahy.3BGC1E.1</t>
  </si>
  <si>
    <t>Chr13</t>
  </si>
  <si>
    <t>AhWRKY102</t>
  </si>
  <si>
    <t>arahy.1T4KVN.1</t>
  </si>
  <si>
    <t>AhWRKY103</t>
  </si>
  <si>
    <t>arahy.3RY6J8.1</t>
  </si>
  <si>
    <t>AhWRKY104</t>
  </si>
  <si>
    <t>arahy.KK3V44.1</t>
  </si>
  <si>
    <t>AhWRKY105</t>
  </si>
  <si>
    <t>arahy.I0TYPH.1</t>
  </si>
  <si>
    <t>AhWRKY106</t>
  </si>
  <si>
    <t>arahy.D6XHXS.1</t>
  </si>
  <si>
    <t>AhWRKY107</t>
  </si>
  <si>
    <t>arahy.BFRG35.1</t>
  </si>
  <si>
    <t>AhWRKY108</t>
  </si>
  <si>
    <t>arahy.GYR78M.1</t>
  </si>
  <si>
    <t>AhWRKY109</t>
  </si>
  <si>
    <t>arahy.MQ7GU6.1</t>
  </si>
  <si>
    <t>AhWRKY110</t>
  </si>
  <si>
    <t>arahy.VPMT8W.1</t>
  </si>
  <si>
    <t>AhWRKY111</t>
  </si>
  <si>
    <t>arahy.2613M1.1</t>
  </si>
  <si>
    <t>AhWRKY112</t>
  </si>
  <si>
    <t>arahy.U9T3UU.1</t>
  </si>
  <si>
    <t>AhWRKY113</t>
  </si>
  <si>
    <t>arahy.1D4W9H.1</t>
  </si>
  <si>
    <t>AhWRKY114</t>
  </si>
  <si>
    <t>arahy.7E4BRJ.1</t>
  </si>
  <si>
    <t>AhWRKY115</t>
  </si>
  <si>
    <t>arahy.FZU8AD.2</t>
  </si>
  <si>
    <t>Chr14</t>
  </si>
  <si>
    <t>AhWRKY116</t>
  </si>
  <si>
    <t>arahy.T5S8G4.1</t>
  </si>
  <si>
    <t>AhWRKY117</t>
  </si>
  <si>
    <t>arahy.SQ9ID6.1</t>
  </si>
  <si>
    <t>AhWRKY118</t>
  </si>
  <si>
    <t>arahy.UJY589.1</t>
  </si>
  <si>
    <t>AhWRKY119</t>
  </si>
  <si>
    <t>arahy.7C72S8.1</t>
  </si>
  <si>
    <t>AhWRKY120</t>
  </si>
  <si>
    <t>arahy.77CZVH.1</t>
  </si>
  <si>
    <t>AhWRKY121</t>
  </si>
  <si>
    <t>arahy.B6D6GK.1</t>
  </si>
  <si>
    <t>AhWRKY122</t>
  </si>
  <si>
    <t>arahy.HSJ5V9.1</t>
  </si>
  <si>
    <t>AhWRKY123</t>
  </si>
  <si>
    <t>arahy.A3ULYL.1</t>
  </si>
  <si>
    <t>AhWRKY124</t>
  </si>
  <si>
    <t>arahy.372SCG.1</t>
  </si>
  <si>
    <t>AhWRKY125</t>
  </si>
  <si>
    <t>arahy.RW7TM2.1</t>
  </si>
  <si>
    <t>AhWRKY126</t>
  </si>
  <si>
    <t>arahy.V3AFID.1</t>
  </si>
  <si>
    <t>AhWRKY127</t>
  </si>
  <si>
    <t>arahy.H3A1N1.1</t>
  </si>
  <si>
    <t>Chr15</t>
  </si>
  <si>
    <t>AhWRKY128</t>
  </si>
  <si>
    <t>arahy.ZTD7SX.1</t>
  </si>
  <si>
    <t>AhWRKY129</t>
  </si>
  <si>
    <t>arahy.VCGU4G.1</t>
    <phoneticPr fontId="2" type="noConversion"/>
  </si>
  <si>
    <t>AhWRKY130</t>
  </si>
  <si>
    <t>arahy.0CK845.1</t>
  </si>
  <si>
    <t>Unclassified</t>
    <phoneticPr fontId="2" type="noConversion"/>
  </si>
  <si>
    <t>AhWRKY131</t>
    <phoneticPr fontId="2" type="noConversion"/>
  </si>
  <si>
    <t>arahy.V6NF3H.1</t>
  </si>
  <si>
    <t>Unclassified</t>
  </si>
  <si>
    <t>AhWRKY132</t>
    <phoneticPr fontId="2" type="noConversion"/>
  </si>
  <si>
    <t>arahy.MHUH8E.1</t>
  </si>
  <si>
    <t>AhWRKY133</t>
  </si>
  <si>
    <t>arahy.VN8ZWL.1</t>
  </si>
  <si>
    <t>AhWRKY134</t>
  </si>
  <si>
    <t>arahy.SLD8K7.1</t>
  </si>
  <si>
    <t>AhWRKY135</t>
  </si>
  <si>
    <t>arahy.20ME3S.1</t>
    <phoneticPr fontId="2" type="noConversion"/>
  </si>
  <si>
    <t>Chr16</t>
  </si>
  <si>
    <t>AhWRKY136</t>
  </si>
  <si>
    <t>arahy.IC6AW7.1</t>
  </si>
  <si>
    <t>AhWRKY137</t>
  </si>
  <si>
    <t>arahy.D15G2D.1</t>
  </si>
  <si>
    <t>AhWRKY138</t>
  </si>
  <si>
    <t>arahy.1B7IGJ.1</t>
  </si>
  <si>
    <t>AhWRKY139</t>
  </si>
  <si>
    <t>arahy.EXJ5K8.1</t>
  </si>
  <si>
    <t>AhWRKY140</t>
  </si>
  <si>
    <t>arahy.N3PIX3.1</t>
  </si>
  <si>
    <t>AhWRKY141</t>
  </si>
  <si>
    <t>arahy.B1IT3E.1</t>
  </si>
  <si>
    <t>AhWRKY142</t>
  </si>
  <si>
    <t>arahy.KT9XI0.1</t>
  </si>
  <si>
    <t>AhWRKY143</t>
  </si>
  <si>
    <t>arahy.P7H0T0.1</t>
  </si>
  <si>
    <t>AhWRKY144</t>
  </si>
  <si>
    <t>arahy.A8EX91.1</t>
  </si>
  <si>
    <t>AhWRKY145</t>
  </si>
  <si>
    <t>arahy.ALL85F.1</t>
  </si>
  <si>
    <t>AhWRKY146</t>
  </si>
  <si>
    <t>arahy.18MKU2.1</t>
  </si>
  <si>
    <t>AhWRKY147</t>
    <phoneticPr fontId="2" type="noConversion"/>
  </si>
  <si>
    <t>arahy.94GMQ8.1</t>
  </si>
  <si>
    <t>AhWRKY148</t>
  </si>
  <si>
    <t>arahy.79471H.1</t>
    <phoneticPr fontId="2" type="noConversion"/>
  </si>
  <si>
    <t>Chr17</t>
  </si>
  <si>
    <t>AhWRKY149</t>
  </si>
  <si>
    <t>arahy.K37UFQ.1</t>
  </si>
  <si>
    <t>AhWRKY150</t>
  </si>
  <si>
    <t>arahy.D17FLK.3</t>
  </si>
  <si>
    <t>AhWRKY151</t>
  </si>
  <si>
    <t>arahy.LA4AI5.1</t>
  </si>
  <si>
    <t>AhWRKY152</t>
  </si>
  <si>
    <t>arahy.XUAL01.1</t>
  </si>
  <si>
    <t>AhWRKY153</t>
  </si>
  <si>
    <t>arahy.LP825N.1</t>
  </si>
  <si>
    <t>AhWRKY154</t>
  </si>
  <si>
    <t>arahy.J88C4R.1</t>
  </si>
  <si>
    <t>AhWRKY155</t>
  </si>
  <si>
    <t>arahy.G7PB2P.1</t>
  </si>
  <si>
    <t>AhWRKY156</t>
  </si>
  <si>
    <t>arahy.EVAW89.1</t>
  </si>
  <si>
    <t>AhWRKY157</t>
  </si>
  <si>
    <t>arahy.VLJH54.1</t>
  </si>
  <si>
    <t>AhWRKY158</t>
  </si>
  <si>
    <t>arahy.SGU002.1</t>
  </si>
  <si>
    <t>Chr18</t>
  </si>
  <si>
    <t>AhWRKY159</t>
  </si>
  <si>
    <t>arahy.TQN08P.1</t>
  </si>
  <si>
    <t>AhWRKY160</t>
  </si>
  <si>
    <t>arahy.AI43ZL.1</t>
  </si>
  <si>
    <t>AhWRKY161</t>
  </si>
  <si>
    <t>arahy.MEK3S1.1</t>
    <phoneticPr fontId="2" type="noConversion"/>
  </si>
  <si>
    <t>AhWRKY162</t>
  </si>
  <si>
    <t>arahy.CE0NJE.1</t>
  </si>
  <si>
    <t>AhWRKY163</t>
  </si>
  <si>
    <t>arahy.WD74W9.1</t>
  </si>
  <si>
    <t>AhWRKY164</t>
  </si>
  <si>
    <t>arahy.G729YX.1</t>
  </si>
  <si>
    <t>Chr19</t>
  </si>
  <si>
    <t>AhWRKY165</t>
  </si>
  <si>
    <t>arahy.F7CVY8.1</t>
  </si>
  <si>
    <t>AhWRKY166</t>
  </si>
  <si>
    <t>arahy.GQZA4M.1</t>
  </si>
  <si>
    <t>AhWRKY167</t>
  </si>
  <si>
    <t>arahy.DWW0NY.1</t>
  </si>
  <si>
    <t>Chr20</t>
  </si>
  <si>
    <t>AhWRKY168</t>
  </si>
  <si>
    <t>arahy.TAM8B0.1</t>
  </si>
  <si>
    <t>AhWRKY169</t>
  </si>
  <si>
    <t>arahy.F0LKDS.1</t>
  </si>
  <si>
    <t>AhWRKY170</t>
  </si>
  <si>
    <t>arahy.2G4BRW.1</t>
  </si>
  <si>
    <t>AhWRKY171</t>
    <phoneticPr fontId="2" type="noConversion"/>
  </si>
  <si>
    <t>arahy.6J54UY.1</t>
  </si>
  <si>
    <t>AhWRKY172</t>
  </si>
  <si>
    <t>arahy.TET6YL.1</t>
  </si>
  <si>
    <t>AhWRKY173</t>
  </si>
  <si>
    <t>arahy.KJLF7A.1</t>
  </si>
  <si>
    <t>AhWRKY174</t>
  </si>
  <si>
    <t>arahy.95H00J.1</t>
  </si>
  <si>
    <t xml:space="preserve">Exon </t>
    <phoneticPr fontId="3" type="noConversion"/>
  </si>
  <si>
    <t xml:space="preserve">Intron </t>
    <phoneticPr fontId="3" type="noConversion"/>
  </si>
  <si>
    <t>chromosome</t>
    <phoneticPr fontId="2" type="noConversion"/>
  </si>
  <si>
    <t>Ka</t>
  </si>
  <si>
    <t>Ks</t>
  </si>
  <si>
    <t>Mya</t>
  </si>
  <si>
    <t>AhWRKY1</t>
  </si>
  <si>
    <t>NaN</t>
  </si>
  <si>
    <t>AhWRKY55</t>
  </si>
  <si>
    <t>segmental duplication</t>
  </si>
  <si>
    <t>segmental duplication</t>
    <phoneticPr fontId="2" type="noConversion"/>
  </si>
  <si>
    <t>tandem duplication</t>
    <phoneticPr fontId="2" type="noConversion"/>
  </si>
  <si>
    <t>gene Length (bp)</t>
    <phoneticPr fontId="2" type="noConversion"/>
  </si>
  <si>
    <t>Aa</t>
    <phoneticPr fontId="2" type="noConversion"/>
  </si>
  <si>
    <t>MW(kDa)</t>
    <phoneticPr fontId="3" type="noConversion"/>
  </si>
  <si>
    <t>pI</t>
    <phoneticPr fontId="2" type="noConversion"/>
  </si>
  <si>
    <t xml:space="preserve">Aa: Number of Amino Acid; MW: Molecular Weight; pI: isoelectric points </t>
    <phoneticPr fontId="2" type="noConversion"/>
  </si>
  <si>
    <t>Ka/Ks</t>
    <phoneticPr fontId="2" type="noConversion"/>
  </si>
  <si>
    <t>Duplicate Type</t>
    <phoneticPr fontId="2" type="noConversion"/>
  </si>
  <si>
    <t>Ka: The number of nonsynonymous substitutions per nonsynonymous site, Ks: the number of synonymous substitutions per synonymous site</t>
    <phoneticPr fontId="2" type="noConversion"/>
  </si>
  <si>
    <t>Gene pairs</t>
    <phoneticPr fontId="2" type="noConversion"/>
  </si>
  <si>
    <t>AhWRKY83/AhWRKY40</t>
  </si>
  <si>
    <t>AhWRKY84/AhWRKY1</t>
  </si>
  <si>
    <t>AhWRKY84/AhWRKY58</t>
  </si>
  <si>
    <t>AhWRKY4/AhWRKY90</t>
  </si>
  <si>
    <t>AhWRKY123/AhWRKY37</t>
  </si>
  <si>
    <t>AhWRKY126/AhWRKY40</t>
  </si>
  <si>
    <t>AhWRKY83/AhWRKY126</t>
  </si>
  <si>
    <t>AhWRKY129/AhWRKY43</t>
  </si>
  <si>
    <t>AhWRKY45/AhWRKY134</t>
  </si>
  <si>
    <t>AhWRKY51/AhWRKY141</t>
  </si>
  <si>
    <t>AhWRKY144/AhWRKY53</t>
  </si>
  <si>
    <t>AhWRKY148/AhWRKY57</t>
  </si>
  <si>
    <t>AhWRKY149/AhWRKY58</t>
  </si>
  <si>
    <t>AhWRKY61/AhWRKY152</t>
  </si>
  <si>
    <t>AhWRKY170/AhWRKY78</t>
  </si>
  <si>
    <t>AhWRKY174/AhWRKY40</t>
  </si>
  <si>
    <t>AhWRKY174/AhWRKY83</t>
  </si>
  <si>
    <t>AhWRKY174/AhWRKY126</t>
  </si>
  <si>
    <t>AhWRKY54/AhWRKY73</t>
  </si>
  <si>
    <t>AhWRKY54/AhWRKY82</t>
  </si>
  <si>
    <t>AhWRKY54/AhWRKY145</t>
  </si>
  <si>
    <t>AhWRKY145/AhWRKY82</t>
  </si>
  <si>
    <t>AhWRKY164/AhWRKY73</t>
  </si>
  <si>
    <t>AhWRKY54/AhWRKY173</t>
  </si>
  <si>
    <t>AhWRKY173/AhWRKY82</t>
  </si>
  <si>
    <t>AhWRKY145/AhWRKY173</t>
  </si>
  <si>
    <t>AhWRKY7/AhWRKY28</t>
  </si>
  <si>
    <t>AhWRKY9/AhWRKY39</t>
  </si>
  <si>
    <t>AhWRKY70/AhWRKY17</t>
  </si>
  <si>
    <t>AhWRKY70/AhWRKY28</t>
  </si>
  <si>
    <t>AhWRKY24/AhWRKY75</t>
  </si>
  <si>
    <t>AhWRKY86/AhWRKY9</t>
  </si>
  <si>
    <t>AhWRKY87/AhWRKY8</t>
  </si>
  <si>
    <t>AhWRKY88/AhWRKY7</t>
  </si>
  <si>
    <t>AhWRKY88/AhWRKY28</t>
  </si>
  <si>
    <t>AhWRKY102/AhWRKY17</t>
  </si>
  <si>
    <t>AhWRKY102/AhWRKY70</t>
  </si>
  <si>
    <t>AhWRKY111/AhWRKY24</t>
  </si>
  <si>
    <t>AhWRKY111/AhWRKY75</t>
  </si>
  <si>
    <t>AhWRKY39/AhWRKY125</t>
  </si>
  <si>
    <t>AhWRKY138/AhWRKY47</t>
  </si>
  <si>
    <t>AhWRKY167/AhWRKY24</t>
  </si>
  <si>
    <t>AhWRKY167/AhWRKY75</t>
  </si>
  <si>
    <t>AhWRKY111/AhWRKY167</t>
  </si>
  <si>
    <t>AhWRKY36/AhWRKY11</t>
  </si>
  <si>
    <t>AhWRKY55/AhWRKY69</t>
  </si>
  <si>
    <t>AhWRKY81/AhWRKY21</t>
  </si>
  <si>
    <t>AhWRKY89/AhWRKY6</t>
  </si>
  <si>
    <t>AhWRKY11/AhWRKY93</t>
  </si>
  <si>
    <t>AhWRKY36/AhWRKY93</t>
  </si>
  <si>
    <t>AhWRKY107/AhWRKY21</t>
  </si>
  <si>
    <t>AhWRKY107/AhWRKY81</t>
  </si>
  <si>
    <t>AhWRKY108/AhWRKY80</t>
  </si>
  <si>
    <t>AhWRKY23/AhWRKY110</t>
  </si>
  <si>
    <t>AhWRKY113/AhWRKY26</t>
  </si>
  <si>
    <t>AhWRKY30/AhWRKY117</t>
  </si>
  <si>
    <t>AhWRKY32/AhWRKY118</t>
  </si>
  <si>
    <t>AhWRKY119/AhWRKY33</t>
  </si>
  <si>
    <t>AhWRKY11/AhWRKY122</t>
  </si>
  <si>
    <t>AhWRKY36/AhWRKY122</t>
  </si>
  <si>
    <t>AhWRKY122/AhWRKY93</t>
  </si>
  <si>
    <t>AhWRKY124/AhWRKY38</t>
  </si>
  <si>
    <t>AhWRKY137/AhWRKY48</t>
  </si>
  <si>
    <t>AhWRKY52/AhWRKY143</t>
  </si>
  <si>
    <t>AhWRKY146/AhWRKY55</t>
  </si>
  <si>
    <t>AhWRKY146/AhWRKY69</t>
  </si>
  <si>
    <t>AhWRKY151/AhWRKY60</t>
  </si>
  <si>
    <t>AhWRKY55/AhWRKY157</t>
  </si>
  <si>
    <t>AhWRKY69/AhWRKY157</t>
  </si>
  <si>
    <t>AhWRKY146/AhWRKY157</t>
  </si>
  <si>
    <t>AhWRKY165/AhWRKY74</t>
  </si>
  <si>
    <t>AhWRKY48/AhWRKY166</t>
  </si>
  <si>
    <t>AhWRKY137/AhWRKY166</t>
  </si>
  <si>
    <t>AhWRKY171/AhWRKY80</t>
  </si>
  <si>
    <t>AhWRKY171/AhWRKY108</t>
  </si>
  <si>
    <t>AhWRKY172/AhWRKY21</t>
  </si>
  <si>
    <t>AhWRKY81/AhWRKY172</t>
  </si>
  <si>
    <t>AhWRKY107/AhWRKY172</t>
  </si>
  <si>
    <t>AhWRKY18/AhWRKY3</t>
  </si>
  <si>
    <t>AhWRKY13/AhWRKY50</t>
  </si>
  <si>
    <t>AhWRKY85/AhWRKY2</t>
  </si>
  <si>
    <t>AhWRKY91/AhWRKY3</t>
  </si>
  <si>
    <t>AhWRKY91/AhWRKY18</t>
  </si>
  <si>
    <t>AhWRKY101/AhWRKY13</t>
  </si>
  <si>
    <t>AhWRKY103/AhWRKY3</t>
  </si>
  <si>
    <t>AhWRKY103/AhWRKY18</t>
  </si>
  <si>
    <t>AhWRKY91/AhWRKY103</t>
  </si>
  <si>
    <t>AhWRKY135/AhWRKY13</t>
  </si>
  <si>
    <t>AhWRKY135/AhWRKY50</t>
  </si>
  <si>
    <t>AhWRKY56/AhWRKY147</t>
  </si>
  <si>
    <t>AhWRKY72/AhWRKY163</t>
  </si>
  <si>
    <t>AhWRKY35/AhWRKY10</t>
  </si>
  <si>
    <t>AhWRKY20/AhWRKY42</t>
  </si>
  <si>
    <t>AhWRKY10/AhWRKY92</t>
  </si>
  <si>
    <t>AhWRKY35/AhWRKY92</t>
  </si>
  <si>
    <t>AhWRKY20/AhWRKY105</t>
  </si>
  <si>
    <t>AhWRKY35/AhWRKY105</t>
  </si>
  <si>
    <t>AhWRKY105/AhWRKY42</t>
  </si>
  <si>
    <t>AhWRKY25/AhWRKY112</t>
  </si>
  <si>
    <t>AhWRKY114/AhWRKY27</t>
  </si>
  <si>
    <t>AhWRKY29/AhWRKY116</t>
  </si>
  <si>
    <t>AhWRKY121/AhWRKY10</t>
  </si>
  <si>
    <t>AhWRKY35/AhWRKY121</t>
  </si>
  <si>
    <t>AhWRKY121/AhWRKY92</t>
  </si>
  <si>
    <t>AhWRKY20/AhWRKY127</t>
  </si>
  <si>
    <t>AhWRKY127/AhWRKY42</t>
  </si>
  <si>
    <t>AhWRKY127/AhWRKY105</t>
  </si>
  <si>
    <t>AhWRKY44/AhWRKY133</t>
  </si>
  <si>
    <t>AhWRKY49/AhWRKY136</t>
  </si>
  <si>
    <t>AhWRKY71/AhWRKY158</t>
  </si>
  <si>
    <t>AhWRKY34/AhWRKY12</t>
  </si>
  <si>
    <t>AhWRKY41/AhWRKY19</t>
  </si>
  <si>
    <t>AhWRKY46/AhWRKY68</t>
  </si>
  <si>
    <t>AhWRKY46/AhWRKY94</t>
  </si>
  <si>
    <t>AhWRKY12/AhWRKY95</t>
  </si>
  <si>
    <t>AhWRKY34/AhWRKY95</t>
  </si>
  <si>
    <t>AhWRKY104/AhWRKY19</t>
  </si>
  <si>
    <t>AhWRKY41/AhWRKY104</t>
  </si>
  <si>
    <t>AhWRKY104/AhWRKY94</t>
  </si>
  <si>
    <t>AhWRKY12/AhWRKY120</t>
  </si>
  <si>
    <t>AhWRKY34/AhWRKY120</t>
  </si>
  <si>
    <t>AhWRKY120/AhWRKY95</t>
  </si>
  <si>
    <t>AhWRKY19/AhWRKY128</t>
  </si>
  <si>
    <t>AhWRKY104/AhWRKY128</t>
  </si>
  <si>
    <t>AhWRKY46/AhWRKY139</t>
  </si>
  <si>
    <t>AhWRKY139/AhWRKY94</t>
  </si>
  <si>
    <t>AhWRKY63/AhWRKY153</t>
  </si>
  <si>
    <t>AhWRKY62/AhWRKY155</t>
  </si>
  <si>
    <t>AhWRKY156/AhWRKY68</t>
  </si>
  <si>
    <t>AhWRKY161/AhWRKY64</t>
  </si>
  <si>
    <t>AhWRKY162/AhWRKY64</t>
  </si>
  <si>
    <t>AhWRKY76/AhWRKY168</t>
  </si>
  <si>
    <t>AhWRKY96/AhWRKY97</t>
  </si>
  <si>
    <t>AhWRKY30/AhWRKY31</t>
  </si>
  <si>
    <t>AhWRKY66/AhWRKY67</t>
  </si>
  <si>
    <t>AhWRKY76/AhWRKY77</t>
  </si>
  <si>
    <t>AhWRKY65/AhWRKY64</t>
  </si>
  <si>
    <t>AhWRKY154/AhWRKY153</t>
  </si>
  <si>
    <t>AhWRKY100/AhWRKY99</t>
  </si>
  <si>
    <t>Supplementary Table 1. Molecular characterization of AhWRKY genes identified in peanut</t>
    <phoneticPr fontId="2" type="noConversion"/>
  </si>
  <si>
    <t>Supplementary Table 2.  Gene duplication analysis of all AhWRKY genes</t>
    <phoneticPr fontId="2" type="noConversion"/>
  </si>
  <si>
    <t xml:space="preserve">Supplementary Table 3 : miRNA targeting AhWRKY genes. </t>
    <phoneticPr fontId="2" type="noConversion"/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Inhibition</t>
  </si>
  <si>
    <t>Target_Desc.</t>
  </si>
  <si>
    <t>Multiplicity</t>
  </si>
  <si>
    <t>ahy-miR159</t>
  </si>
  <si>
    <t>UUUGGAUUGAAGGGAGCUCUA</t>
  </si>
  <si>
    <t>: :::::.:.:: :.:.::::</t>
  </si>
  <si>
    <t>UCGAGCUUCUUUGAGUUCAAA</t>
  </si>
  <si>
    <t>Cleavage</t>
  </si>
  <si>
    <t>-</t>
  </si>
  <si>
    <t>+</t>
  </si>
  <si>
    <t>ahy-miR156b-3p</t>
  </si>
  <si>
    <t>GCUCUCUAAGCUUCUGUCAUC</t>
  </si>
  <si>
    <t>:: :::. ::: :::::::::</t>
  </si>
  <si>
    <t>GAAGACGAAAGGUUAGAGAGC</t>
  </si>
  <si>
    <t>Translation</t>
  </si>
  <si>
    <t>ahy-miR3513-3p</t>
  </si>
  <si>
    <t>UUGAUAAGAUAGAAAUUGUAU</t>
  </si>
  <si>
    <t xml:space="preserve">  ::::: :: ::::: ::::</t>
  </si>
  <si>
    <t>UCACAAUCUCAAUCUUCUCAA</t>
  </si>
  <si>
    <t>ahy-miR3514-5p</t>
  </si>
  <si>
    <t>AGGAUUCUGUAUUAACGGUGGA</t>
  </si>
  <si>
    <t xml:space="preserve">  ..::: :::::: :::::: </t>
  </si>
  <si>
    <t>AAUGCCGAUAAUACUGAAUCCG</t>
  </si>
  <si>
    <t>ahy-miR408-5p</t>
  </si>
  <si>
    <t>CUGGGAACAGGCAGAGCAUGA</t>
  </si>
  <si>
    <t>::::: : :::::: :.::::</t>
  </si>
  <si>
    <t>UCAUGAUGUGCCUGCUUCCAG</t>
  </si>
  <si>
    <t xml:space="preserve">  :::. :::::: ::::::.</t>
  </si>
  <si>
    <t>AUUGAU-GAAGCUGAGAGAGU</t>
  </si>
  <si>
    <t xml:space="preserve">  :::::.. ::::.:...::</t>
  </si>
  <si>
    <t>AUGAGCUUUGUUCAGUUUGAA</t>
  </si>
  <si>
    <t>ahy-miR167-5p</t>
  </si>
  <si>
    <t>UGAAGCUGCCAGCAUGAUCUU</t>
  </si>
  <si>
    <t xml:space="preserve">   : ::::::::.::.: ::</t>
  </si>
  <si>
    <t>CCCACCAUGCUGGUAGUUACA</t>
  </si>
  <si>
    <t xml:space="preserve">  :::.::::: :.::. :::</t>
  </si>
  <si>
    <t>CAACAGUUUCUCUUUUGGCAA</t>
  </si>
  <si>
    <t>ahy-miR3513-5p</t>
  </si>
  <si>
    <t>UUAAUUUCUGAGUUUGUCAUC</t>
  </si>
  <si>
    <t xml:space="preserve">  :: .:::.:.::.:.::: </t>
  </si>
  <si>
    <t>AUUGCUAAAUUUAGGAGUUAU</t>
  </si>
  <si>
    <t>ahy-miR3520-5p</t>
  </si>
  <si>
    <t>AGGUGAUGGUGAAUAUCUUAUC</t>
  </si>
  <si>
    <t xml:space="preserve">    ::::: :::.:::::.: </t>
  </si>
  <si>
    <t>UAGUAGAUAAUCAUCAUCAUCA</t>
  </si>
  <si>
    <t xml:space="preserve">    .::: ::::.:::::.: </t>
  </si>
  <si>
    <t>GGGUGGAUCUUCAUCAUCAUCC</t>
  </si>
  <si>
    <t xml:space="preserve"> : ::::   :::.:::::.::</t>
  </si>
  <si>
    <t>CACAAGAGCAUCAUCAUCAUCU</t>
  </si>
  <si>
    <t>ahy-miR156a</t>
  </si>
  <si>
    <t>UGACAGAAGAGAGAGAGCAC</t>
  </si>
  <si>
    <t xml:space="preserve"> : .:: :::::::::::  </t>
  </si>
  <si>
    <t>AUCUUCCCUCUCUUCUGUGG</t>
  </si>
  <si>
    <t>:: :: . ::: :::::::::</t>
  </si>
  <si>
    <t>GAAGAAGAAAGGUUAGAGAGC</t>
  </si>
  <si>
    <t>: ::: ::::::: : :::::</t>
  </si>
  <si>
    <t>GUUGA-AGAAGCUAACAGAGC</t>
  </si>
  <si>
    <t>ahy-miR156b-5p</t>
  </si>
  <si>
    <t>UUGACAGAAGAUAGAGAGCAC</t>
  </si>
  <si>
    <t xml:space="preserve">   ::::.::::::::  .::</t>
  </si>
  <si>
    <t>AAACUCUUUAUCUUCUUCUAA</t>
  </si>
  <si>
    <t>ahy-miR156c</t>
  </si>
  <si>
    <t>UUGACAGAAGA-GAGAGAGCAC</t>
  </si>
  <si>
    <t xml:space="preserve">  :::::.:: ::::: :::::</t>
  </si>
  <si>
    <t>CAGCUCUUUCCUCUUCAGUCAA</t>
  </si>
  <si>
    <t xml:space="preserve">    :::.::::::::.: :.</t>
  </si>
  <si>
    <t>ACUUGCUUCCUUCAAUUCUAG</t>
  </si>
  <si>
    <t>: :::::.:.:: :.: .:::</t>
  </si>
  <si>
    <t>UUGAGCUUCUUUGAGUAUAAA</t>
  </si>
  <si>
    <t>::  :::::::::.. .::::</t>
  </si>
  <si>
    <t>AAUUUCAUGCUGGUGAUUUCA</t>
  </si>
  <si>
    <t xml:space="preserve">   : .:::::::.::.: ::</t>
  </si>
  <si>
    <t>CCCACUAUGCUGGUAGUUACA</t>
  </si>
  <si>
    <t>ahy-miR3511-3p</t>
  </si>
  <si>
    <t>UGUUACUAUGGCAUCUGGUAA</t>
  </si>
  <si>
    <t xml:space="preserve"> :: ..:: :::::.::.:.:</t>
  </si>
  <si>
    <t>AUAGUGGAAGCCAUGGUGAUA</t>
  </si>
  <si>
    <t>: ::: :.::::: :: :.::</t>
  </si>
  <si>
    <t>UAACCCGGUGCCACAGAAGCA</t>
  </si>
  <si>
    <t>ahy-miR3511-5p</t>
  </si>
  <si>
    <t>GCCAGGGCCAUGAAUGCAGA</t>
  </si>
  <si>
    <t xml:space="preserve">    :::::::: ::.::::</t>
  </si>
  <si>
    <t>CCAUCAUUCAUGACCUUGGC</t>
  </si>
  <si>
    <t xml:space="preserve"> : :::  ::::::: ::::</t>
  </si>
  <si>
    <t>CCGGCAGCCAUGGCCAUGGC</t>
  </si>
  <si>
    <t>ahy-miR3512</t>
  </si>
  <si>
    <t>CGCAAAUGAUGACAAAUAGA</t>
  </si>
  <si>
    <t xml:space="preserve"> .:.:: :::.:::: ::: </t>
  </si>
  <si>
    <t>AUUGUUGGUCGUCAUAUGCA</t>
  </si>
  <si>
    <t xml:space="preserve"> : :::  ::::.:::::: </t>
  </si>
  <si>
    <t>CCAAUUCAUCAUUAUUUGCU</t>
  </si>
  <si>
    <t xml:space="preserve">    ::::: :::::..::.:</t>
  </si>
  <si>
    <t>CAAAACAAAAUCAGAGGUUGA</t>
  </si>
  <si>
    <t xml:space="preserve"> ::  ::::::::::::  ::</t>
  </si>
  <si>
    <t>AAUCUCAAACUCAGAAAAAAA</t>
  </si>
  <si>
    <t>ahy-miR3516</t>
  </si>
  <si>
    <t>GCUGGGUGAUAUUGACAGAAG</t>
  </si>
  <si>
    <t xml:space="preserve">  ::: :::::.:. :.::::</t>
  </si>
  <si>
    <t>AAUCU-UCAAUGUUCCUCAGC</t>
  </si>
  <si>
    <t>ahy-miR3520-3p</t>
  </si>
  <si>
    <t>AAGGGAGACGUUUGAAUUAUC</t>
  </si>
  <si>
    <t xml:space="preserve">  :.: :::::.::.:. .::</t>
  </si>
  <si>
    <t>UCUGAAUCAAAUGUUUUGUUU</t>
  </si>
  <si>
    <t xml:space="preserve">   :.:. :::::. :::::: </t>
  </si>
  <si>
    <t>AUGAGGGAAUUCAUAAUCACCC</t>
  </si>
  <si>
    <t xml:space="preserve">   :: ::.:: ..:::.::.:</t>
  </si>
  <si>
    <t>CCAAACAUGUUGGUCAUUACUU</t>
  </si>
  <si>
    <t xml:space="preserve">  ::.  : ::::::::::.: </t>
  </si>
  <si>
    <t>UUUAGUUUCUUCACCAUCAUCA</t>
  </si>
  <si>
    <t>AhWRKY132</t>
  </si>
  <si>
    <t xml:space="preserve">   .::: :::::.:::.:.: </t>
  </si>
  <si>
    <t>GCGGAGA-AUUCAUCAUUAUCA</t>
  </si>
  <si>
    <t>ahy-miR3521</t>
  </si>
  <si>
    <t>UGGUGAGUCGUAUACAUACUG</t>
  </si>
  <si>
    <t xml:space="preserve">.::::: :. ::::::.:.: </t>
  </si>
  <si>
    <t>UAGUAUUUGCACGACUUAUCU</t>
  </si>
  <si>
    <t>ahy-miR408-3p</t>
  </si>
  <si>
    <t>AUGCACUGCCUCUUCCCUGGC</t>
  </si>
  <si>
    <t xml:space="preserve"> .:.  ::::::: :::::: </t>
  </si>
  <si>
    <t>UUCGCUGAAGAGGAAGUGCAG</t>
  </si>
  <si>
    <t xml:space="preserve">  :::.:.: .: :::.::::</t>
  </si>
  <si>
    <t>CAAUGUUUUUUCAGUUUCC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 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/>
    <xf numFmtId="0" fontId="5" fillId="0" borderId="2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/>
    </xf>
    <xf numFmtId="177" fontId="4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7"/>
  <sheetViews>
    <sheetView workbookViewId="0">
      <selection activeCell="D2" sqref="D2"/>
    </sheetView>
  </sheetViews>
  <sheetFormatPr defaultRowHeight="15" x14ac:dyDescent="0.15"/>
  <cols>
    <col min="1" max="1" width="12.25" style="1" customWidth="1"/>
    <col min="2" max="2" width="16.125" style="1" customWidth="1"/>
    <col min="3" max="3" width="10" style="1" customWidth="1"/>
    <col min="4" max="5" width="10.125" style="1" customWidth="1"/>
    <col min="6" max="6" width="13.25" style="1" customWidth="1"/>
    <col min="7" max="7" width="6.375" style="1" customWidth="1"/>
    <col min="8" max="8" width="10.125" style="1" customWidth="1"/>
    <col min="9" max="9" width="9.125" style="1" customWidth="1"/>
    <col min="10" max="10" width="9" style="1"/>
    <col min="11" max="11" width="5.75" style="1" customWidth="1"/>
    <col min="12" max="12" width="6.75" style="1" customWidth="1"/>
    <col min="13" max="16384" width="9" style="1"/>
  </cols>
  <sheetData>
    <row r="1" spans="1:13" ht="20.25" x14ac:dyDescent="0.15">
      <c r="A1" s="4" t="s">
        <v>5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3" ht="15.75" x14ac:dyDescent="0.15">
      <c r="A2" s="8" t="s">
        <v>0</v>
      </c>
      <c r="B2" s="8" t="s">
        <v>1</v>
      </c>
      <c r="C2" s="8" t="s">
        <v>387</v>
      </c>
      <c r="D2" s="8" t="s">
        <v>2</v>
      </c>
      <c r="E2" s="8" t="s">
        <v>3</v>
      </c>
      <c r="F2" s="8" t="s">
        <v>397</v>
      </c>
      <c r="G2" s="8" t="s">
        <v>398</v>
      </c>
      <c r="H2" s="8" t="s">
        <v>399</v>
      </c>
      <c r="I2" s="8" t="s">
        <v>400</v>
      </c>
      <c r="J2" s="9" t="s">
        <v>4</v>
      </c>
      <c r="K2" s="8" t="s">
        <v>385</v>
      </c>
      <c r="L2" s="8" t="s">
        <v>386</v>
      </c>
    </row>
    <row r="3" spans="1:13" ht="15.75" x14ac:dyDescent="0.15">
      <c r="A3" s="10" t="s">
        <v>5</v>
      </c>
      <c r="B3" s="10" t="s">
        <v>6</v>
      </c>
      <c r="C3" s="10" t="s">
        <v>7</v>
      </c>
      <c r="D3" s="10">
        <v>3529431</v>
      </c>
      <c r="E3" s="10">
        <v>3535699</v>
      </c>
      <c r="F3" s="10">
        <f t="shared" ref="F3:F66" si="0">E3-D3+1</f>
        <v>6269</v>
      </c>
      <c r="G3" s="10">
        <v>600</v>
      </c>
      <c r="H3" s="11">
        <v>64.576179999999994</v>
      </c>
      <c r="I3" s="10">
        <v>6.35</v>
      </c>
      <c r="J3" s="10" t="s">
        <v>8</v>
      </c>
      <c r="K3" s="10">
        <v>6</v>
      </c>
      <c r="L3" s="10">
        <v>5</v>
      </c>
      <c r="M3" s="5"/>
    </row>
    <row r="4" spans="1:13" ht="15.75" x14ac:dyDescent="0.15">
      <c r="A4" s="10" t="s">
        <v>9</v>
      </c>
      <c r="B4" s="10" t="s">
        <v>10</v>
      </c>
      <c r="C4" s="10" t="s">
        <v>7</v>
      </c>
      <c r="D4" s="10">
        <v>16741771</v>
      </c>
      <c r="E4" s="10">
        <v>16745255</v>
      </c>
      <c r="F4" s="10">
        <f t="shared" si="0"/>
        <v>3485</v>
      </c>
      <c r="G4" s="10">
        <v>358</v>
      </c>
      <c r="H4" s="11">
        <v>38.648449999999997</v>
      </c>
      <c r="I4" s="10">
        <v>9.7200000000000006</v>
      </c>
      <c r="J4" s="10" t="s">
        <v>11</v>
      </c>
      <c r="K4" s="10">
        <v>3</v>
      </c>
      <c r="L4" s="10">
        <v>2</v>
      </c>
      <c r="M4" s="5"/>
    </row>
    <row r="5" spans="1:13" ht="15.75" x14ac:dyDescent="0.15">
      <c r="A5" s="10" t="s">
        <v>12</v>
      </c>
      <c r="B5" s="10" t="s">
        <v>13</v>
      </c>
      <c r="C5" s="10" t="s">
        <v>7</v>
      </c>
      <c r="D5" s="10">
        <v>95307717</v>
      </c>
      <c r="E5" s="10">
        <v>95311361</v>
      </c>
      <c r="F5" s="10">
        <f t="shared" si="0"/>
        <v>3645</v>
      </c>
      <c r="G5" s="10">
        <v>309</v>
      </c>
      <c r="H5" s="11">
        <v>33.695869999999999</v>
      </c>
      <c r="I5" s="10">
        <v>9.8800000000000008</v>
      </c>
      <c r="J5" s="10" t="s">
        <v>11</v>
      </c>
      <c r="K5" s="10">
        <v>3</v>
      </c>
      <c r="L5" s="10">
        <v>2</v>
      </c>
      <c r="M5" s="5"/>
    </row>
    <row r="6" spans="1:13" ht="15.75" x14ac:dyDescent="0.15">
      <c r="A6" s="10" t="s">
        <v>14</v>
      </c>
      <c r="B6" s="10" t="s">
        <v>15</v>
      </c>
      <c r="C6" s="10" t="s">
        <v>7</v>
      </c>
      <c r="D6" s="10">
        <v>97531934</v>
      </c>
      <c r="E6" s="10">
        <v>97536448</v>
      </c>
      <c r="F6" s="10">
        <f t="shared" si="0"/>
        <v>4515</v>
      </c>
      <c r="G6" s="10">
        <v>512</v>
      </c>
      <c r="H6" s="11">
        <v>55.209440000000001</v>
      </c>
      <c r="I6" s="10">
        <v>8.61</v>
      </c>
      <c r="J6" s="10" t="s">
        <v>8</v>
      </c>
      <c r="K6" s="10">
        <v>5</v>
      </c>
      <c r="L6" s="10">
        <v>4</v>
      </c>
      <c r="M6" s="5"/>
    </row>
    <row r="7" spans="1:13" ht="15.75" x14ac:dyDescent="0.15">
      <c r="A7" s="10" t="s">
        <v>16</v>
      </c>
      <c r="B7" s="10" t="s">
        <v>17</v>
      </c>
      <c r="C7" s="10" t="s">
        <v>7</v>
      </c>
      <c r="D7" s="10">
        <v>99172836</v>
      </c>
      <c r="E7" s="10">
        <v>99174889</v>
      </c>
      <c r="F7" s="10">
        <f t="shared" si="0"/>
        <v>2054</v>
      </c>
      <c r="G7" s="10">
        <v>269</v>
      </c>
      <c r="H7" s="11">
        <v>29.90757</v>
      </c>
      <c r="I7" s="10">
        <v>8.1199999999999992</v>
      </c>
      <c r="J7" s="10" t="s">
        <v>8</v>
      </c>
      <c r="K7" s="10">
        <v>5</v>
      </c>
      <c r="L7" s="10">
        <v>4</v>
      </c>
      <c r="M7" s="5"/>
    </row>
    <row r="8" spans="1:13" ht="15.75" x14ac:dyDescent="0.15">
      <c r="A8" s="10" t="s">
        <v>18</v>
      </c>
      <c r="B8" s="10" t="s">
        <v>19</v>
      </c>
      <c r="C8" s="10" t="s">
        <v>7</v>
      </c>
      <c r="D8" s="10">
        <v>100521505</v>
      </c>
      <c r="E8" s="10">
        <v>100524209</v>
      </c>
      <c r="F8" s="10">
        <f t="shared" si="0"/>
        <v>2705</v>
      </c>
      <c r="G8" s="10">
        <v>383</v>
      </c>
      <c r="H8" s="11">
        <v>41.901029999999999</v>
      </c>
      <c r="I8" s="10">
        <v>5.67</v>
      </c>
      <c r="J8" s="10" t="s">
        <v>20</v>
      </c>
      <c r="K8" s="10">
        <v>3</v>
      </c>
      <c r="L8" s="10">
        <v>2</v>
      </c>
      <c r="M8" s="5"/>
    </row>
    <row r="9" spans="1:13" ht="15.75" x14ac:dyDescent="0.15">
      <c r="A9" s="10" t="s">
        <v>21</v>
      </c>
      <c r="B9" s="10" t="s">
        <v>22</v>
      </c>
      <c r="C9" s="10" t="s">
        <v>7</v>
      </c>
      <c r="D9" s="10">
        <v>103769700</v>
      </c>
      <c r="E9" s="10">
        <v>103774830</v>
      </c>
      <c r="F9" s="10">
        <f t="shared" si="0"/>
        <v>5131</v>
      </c>
      <c r="G9" s="10">
        <v>542</v>
      </c>
      <c r="H9" s="11">
        <v>58.384509999999999</v>
      </c>
      <c r="I9" s="10">
        <v>6.79</v>
      </c>
      <c r="J9" s="10" t="s">
        <v>23</v>
      </c>
      <c r="K9" s="10">
        <v>6</v>
      </c>
      <c r="L9" s="10">
        <v>5</v>
      </c>
      <c r="M9" s="5"/>
    </row>
    <row r="10" spans="1:13" ht="15.75" x14ac:dyDescent="0.15">
      <c r="A10" s="10" t="s">
        <v>24</v>
      </c>
      <c r="B10" s="10" t="s">
        <v>25</v>
      </c>
      <c r="C10" s="10" t="s">
        <v>7</v>
      </c>
      <c r="D10" s="10">
        <v>105745651</v>
      </c>
      <c r="E10" s="10">
        <v>105748788</v>
      </c>
      <c r="F10" s="10">
        <f t="shared" si="0"/>
        <v>3138</v>
      </c>
      <c r="G10" s="10">
        <v>356</v>
      </c>
      <c r="H10" s="11">
        <v>39.648960000000002</v>
      </c>
      <c r="I10" s="10">
        <v>8.2799999999999994</v>
      </c>
      <c r="J10" s="10" t="s">
        <v>23</v>
      </c>
      <c r="K10" s="10">
        <v>6</v>
      </c>
      <c r="L10" s="10">
        <v>5</v>
      </c>
      <c r="M10" s="5"/>
    </row>
    <row r="11" spans="1:13" ht="15.75" x14ac:dyDescent="0.15">
      <c r="A11" s="10" t="s">
        <v>26</v>
      </c>
      <c r="B11" s="10" t="s">
        <v>27</v>
      </c>
      <c r="C11" s="10" t="s">
        <v>7</v>
      </c>
      <c r="D11" s="10">
        <v>111672383</v>
      </c>
      <c r="E11" s="10">
        <v>111678672</v>
      </c>
      <c r="F11" s="10">
        <f t="shared" si="0"/>
        <v>6290</v>
      </c>
      <c r="G11" s="10">
        <v>671</v>
      </c>
      <c r="H11" s="11">
        <v>71.962320000000005</v>
      </c>
      <c r="I11" s="10">
        <v>5.71</v>
      </c>
      <c r="J11" s="10" t="s">
        <v>23</v>
      </c>
      <c r="K11" s="10">
        <v>5</v>
      </c>
      <c r="L11" s="10">
        <v>4</v>
      </c>
      <c r="M11" s="5"/>
    </row>
    <row r="12" spans="1:13" ht="15.75" x14ac:dyDescent="0.15">
      <c r="A12" s="10" t="s">
        <v>28</v>
      </c>
      <c r="B12" s="10" t="s">
        <v>29</v>
      </c>
      <c r="C12" s="10" t="s">
        <v>30</v>
      </c>
      <c r="D12" s="10">
        <v>2432627</v>
      </c>
      <c r="E12" s="10">
        <v>2434526</v>
      </c>
      <c r="F12" s="10">
        <f t="shared" si="0"/>
        <v>1900</v>
      </c>
      <c r="G12" s="10">
        <v>347</v>
      </c>
      <c r="H12" s="11">
        <v>37.797089999999997</v>
      </c>
      <c r="I12" s="10">
        <v>5.23</v>
      </c>
      <c r="J12" s="10" t="s">
        <v>31</v>
      </c>
      <c r="K12" s="10">
        <v>3</v>
      </c>
      <c r="L12" s="10">
        <v>2</v>
      </c>
      <c r="M12" s="5"/>
    </row>
    <row r="13" spans="1:13" ht="15.75" x14ac:dyDescent="0.15">
      <c r="A13" s="10" t="s">
        <v>32</v>
      </c>
      <c r="B13" s="10" t="s">
        <v>33</v>
      </c>
      <c r="C13" s="10" t="s">
        <v>30</v>
      </c>
      <c r="D13" s="10">
        <v>2495833</v>
      </c>
      <c r="E13" s="10">
        <v>2498626</v>
      </c>
      <c r="F13" s="10">
        <f t="shared" si="0"/>
        <v>2794</v>
      </c>
      <c r="G13" s="10">
        <v>233</v>
      </c>
      <c r="H13" s="11">
        <v>26.758040000000001</v>
      </c>
      <c r="I13" s="10">
        <v>7.17</v>
      </c>
      <c r="J13" s="10" t="s">
        <v>20</v>
      </c>
      <c r="K13" s="10">
        <v>2</v>
      </c>
      <c r="L13" s="10">
        <v>1</v>
      </c>
      <c r="M13" s="5"/>
    </row>
    <row r="14" spans="1:13" ht="15.75" x14ac:dyDescent="0.15">
      <c r="A14" s="10" t="s">
        <v>34</v>
      </c>
      <c r="B14" s="10" t="s">
        <v>35</v>
      </c>
      <c r="C14" s="10" t="s">
        <v>30</v>
      </c>
      <c r="D14" s="10">
        <v>7343206</v>
      </c>
      <c r="E14" s="10">
        <v>7346092</v>
      </c>
      <c r="F14" s="10">
        <f t="shared" si="0"/>
        <v>2887</v>
      </c>
      <c r="G14" s="10">
        <v>290</v>
      </c>
      <c r="H14" s="11">
        <v>32.928220000000003</v>
      </c>
      <c r="I14" s="10">
        <v>6.12</v>
      </c>
      <c r="J14" s="10" t="s">
        <v>36</v>
      </c>
      <c r="K14" s="10">
        <v>3</v>
      </c>
      <c r="L14" s="10">
        <v>2</v>
      </c>
      <c r="M14" s="5"/>
    </row>
    <row r="15" spans="1:13" ht="15.75" x14ac:dyDescent="0.15">
      <c r="A15" s="10" t="s">
        <v>37</v>
      </c>
      <c r="B15" s="10" t="s">
        <v>38</v>
      </c>
      <c r="C15" s="10" t="s">
        <v>30</v>
      </c>
      <c r="D15" s="10">
        <v>11478720</v>
      </c>
      <c r="E15" s="10">
        <v>11481948</v>
      </c>
      <c r="F15" s="10">
        <f t="shared" si="0"/>
        <v>3229</v>
      </c>
      <c r="G15" s="10">
        <v>354</v>
      </c>
      <c r="H15" s="11">
        <v>39.813989999999997</v>
      </c>
      <c r="I15" s="10">
        <v>9.7799999999999994</v>
      </c>
      <c r="J15" s="10" t="s">
        <v>11</v>
      </c>
      <c r="K15" s="10">
        <v>3</v>
      </c>
      <c r="L15" s="10">
        <v>2</v>
      </c>
      <c r="M15" s="5"/>
    </row>
    <row r="16" spans="1:13" ht="15.75" x14ac:dyDescent="0.15">
      <c r="A16" s="10" t="s">
        <v>39</v>
      </c>
      <c r="B16" s="10" t="s">
        <v>40</v>
      </c>
      <c r="C16" s="10" t="s">
        <v>30</v>
      </c>
      <c r="D16" s="10">
        <v>81199349</v>
      </c>
      <c r="E16" s="10">
        <v>81200637</v>
      </c>
      <c r="F16" s="10">
        <f t="shared" si="0"/>
        <v>1289</v>
      </c>
      <c r="G16" s="12">
        <v>228</v>
      </c>
      <c r="H16" s="13">
        <v>25.330200000000001</v>
      </c>
      <c r="I16" s="12">
        <v>8.61</v>
      </c>
      <c r="J16" s="10" t="s">
        <v>41</v>
      </c>
      <c r="K16" s="12">
        <v>3</v>
      </c>
      <c r="L16" s="12">
        <v>2</v>
      </c>
      <c r="M16" s="5"/>
    </row>
    <row r="17" spans="1:13" ht="15.75" x14ac:dyDescent="0.15">
      <c r="A17" s="10" t="s">
        <v>42</v>
      </c>
      <c r="B17" s="10" t="s">
        <v>43</v>
      </c>
      <c r="C17" s="10" t="s">
        <v>30</v>
      </c>
      <c r="D17" s="10">
        <v>81200661</v>
      </c>
      <c r="E17" s="10">
        <v>81201437</v>
      </c>
      <c r="F17" s="10">
        <f t="shared" si="0"/>
        <v>777</v>
      </c>
      <c r="G17" s="10">
        <v>172</v>
      </c>
      <c r="H17" s="11">
        <v>19.09553</v>
      </c>
      <c r="I17" s="10">
        <v>8.4700000000000006</v>
      </c>
      <c r="J17" s="10" t="s">
        <v>8</v>
      </c>
      <c r="K17" s="10">
        <v>3</v>
      </c>
      <c r="L17" s="10">
        <v>2</v>
      </c>
      <c r="M17" s="5"/>
    </row>
    <row r="18" spans="1:13" ht="15.75" x14ac:dyDescent="0.15">
      <c r="A18" s="10" t="s">
        <v>44</v>
      </c>
      <c r="B18" s="10" t="s">
        <v>45</v>
      </c>
      <c r="C18" s="10" t="s">
        <v>30</v>
      </c>
      <c r="D18" s="10">
        <v>92232457</v>
      </c>
      <c r="E18" s="10">
        <v>92237440</v>
      </c>
      <c r="F18" s="10">
        <f t="shared" si="0"/>
        <v>4984</v>
      </c>
      <c r="G18" s="10">
        <v>436</v>
      </c>
      <c r="H18" s="11">
        <v>48.58079</v>
      </c>
      <c r="I18" s="10">
        <v>6.39</v>
      </c>
      <c r="J18" s="10" t="s">
        <v>8</v>
      </c>
      <c r="K18" s="10">
        <v>4</v>
      </c>
      <c r="L18" s="10">
        <v>3</v>
      </c>
      <c r="M18" s="5"/>
    </row>
    <row r="19" spans="1:13" ht="15.75" x14ac:dyDescent="0.15">
      <c r="A19" s="10" t="s">
        <v>46</v>
      </c>
      <c r="B19" s="10" t="s">
        <v>47</v>
      </c>
      <c r="C19" s="10" t="s">
        <v>48</v>
      </c>
      <c r="D19" s="10">
        <v>13166018</v>
      </c>
      <c r="E19" s="10">
        <v>13169198</v>
      </c>
      <c r="F19" s="10">
        <f t="shared" si="0"/>
        <v>3181</v>
      </c>
      <c r="G19" s="10">
        <v>525</v>
      </c>
      <c r="H19" s="11">
        <v>57.545139999999996</v>
      </c>
      <c r="I19" s="10">
        <v>6.18</v>
      </c>
      <c r="J19" s="10" t="s">
        <v>23</v>
      </c>
      <c r="K19" s="10">
        <v>5</v>
      </c>
      <c r="L19" s="10">
        <v>4</v>
      </c>
      <c r="M19" s="5"/>
    </row>
    <row r="20" spans="1:13" ht="15.75" x14ac:dyDescent="0.15">
      <c r="A20" s="10" t="s">
        <v>49</v>
      </c>
      <c r="B20" s="10" t="s">
        <v>50</v>
      </c>
      <c r="C20" s="10" t="s">
        <v>48</v>
      </c>
      <c r="D20" s="10">
        <v>39161519</v>
      </c>
      <c r="E20" s="10">
        <v>39164569</v>
      </c>
      <c r="F20" s="10">
        <f t="shared" si="0"/>
        <v>3051</v>
      </c>
      <c r="G20" s="10">
        <v>323</v>
      </c>
      <c r="H20" s="11">
        <v>35.08475</v>
      </c>
      <c r="I20" s="10">
        <v>9.8699999999999992</v>
      </c>
      <c r="J20" s="10" t="s">
        <v>11</v>
      </c>
      <c r="K20" s="10">
        <v>3</v>
      </c>
      <c r="L20" s="10">
        <v>2</v>
      </c>
      <c r="M20" s="5"/>
    </row>
    <row r="21" spans="1:13" ht="15.75" x14ac:dyDescent="0.15">
      <c r="A21" s="10" t="s">
        <v>51</v>
      </c>
      <c r="B21" s="10" t="s">
        <v>52</v>
      </c>
      <c r="C21" s="10" t="s">
        <v>48</v>
      </c>
      <c r="D21" s="10">
        <v>100848169</v>
      </c>
      <c r="E21" s="10">
        <v>100849469</v>
      </c>
      <c r="F21" s="10">
        <f t="shared" si="0"/>
        <v>1301</v>
      </c>
      <c r="G21" s="10">
        <v>366</v>
      </c>
      <c r="H21" s="11">
        <v>41.925650000000005</v>
      </c>
      <c r="I21" s="10">
        <v>5.57</v>
      </c>
      <c r="J21" s="10" t="s">
        <v>36</v>
      </c>
      <c r="K21" s="10">
        <v>3</v>
      </c>
      <c r="L21" s="10">
        <v>2</v>
      </c>
      <c r="M21" s="5"/>
    </row>
    <row r="22" spans="1:13" ht="15.75" x14ac:dyDescent="0.15">
      <c r="A22" s="10" t="s">
        <v>53</v>
      </c>
      <c r="B22" s="10" t="s">
        <v>54</v>
      </c>
      <c r="C22" s="10" t="s">
        <v>48</v>
      </c>
      <c r="D22" s="10">
        <v>106176779</v>
      </c>
      <c r="E22" s="10">
        <v>106178987</v>
      </c>
      <c r="F22" s="10">
        <f t="shared" si="0"/>
        <v>2209</v>
      </c>
      <c r="G22" s="10">
        <v>298</v>
      </c>
      <c r="H22" s="11">
        <v>33.98997</v>
      </c>
      <c r="I22" s="10">
        <v>6.06</v>
      </c>
      <c r="J22" s="10" t="s">
        <v>31</v>
      </c>
      <c r="K22" s="10">
        <v>2</v>
      </c>
      <c r="L22" s="10">
        <v>1</v>
      </c>
      <c r="M22" s="5"/>
    </row>
    <row r="23" spans="1:13" ht="15.75" x14ac:dyDescent="0.15">
      <c r="A23" s="10" t="s">
        <v>55</v>
      </c>
      <c r="B23" s="10" t="s">
        <v>56</v>
      </c>
      <c r="C23" s="10" t="s">
        <v>48</v>
      </c>
      <c r="D23" s="10">
        <v>122727039</v>
      </c>
      <c r="E23" s="10">
        <v>122729892</v>
      </c>
      <c r="F23" s="10">
        <f t="shared" si="0"/>
        <v>2854</v>
      </c>
      <c r="G23" s="10">
        <v>257</v>
      </c>
      <c r="H23" s="11">
        <v>29.16282</v>
      </c>
      <c r="I23" s="10">
        <v>8.49</v>
      </c>
      <c r="J23" s="10" t="s">
        <v>20</v>
      </c>
      <c r="K23" s="10">
        <v>3</v>
      </c>
      <c r="L23" s="10">
        <v>2</v>
      </c>
      <c r="M23" s="5"/>
    </row>
    <row r="24" spans="1:13" ht="15.75" x14ac:dyDescent="0.15">
      <c r="A24" s="10" t="s">
        <v>57</v>
      </c>
      <c r="B24" s="10" t="s">
        <v>58</v>
      </c>
      <c r="C24" s="10" t="s">
        <v>48</v>
      </c>
      <c r="D24" s="10">
        <v>123328349</v>
      </c>
      <c r="E24" s="10">
        <v>123328847</v>
      </c>
      <c r="F24" s="10">
        <f t="shared" si="0"/>
        <v>499</v>
      </c>
      <c r="G24" s="12">
        <v>91</v>
      </c>
      <c r="H24" s="13">
        <v>10.396739999999999</v>
      </c>
      <c r="I24" s="12">
        <v>6.04</v>
      </c>
      <c r="J24" s="10" t="s">
        <v>20</v>
      </c>
      <c r="K24" s="12">
        <v>3</v>
      </c>
      <c r="L24" s="12">
        <v>2</v>
      </c>
      <c r="M24" s="5"/>
    </row>
    <row r="25" spans="1:13" ht="15.75" x14ac:dyDescent="0.15">
      <c r="A25" s="10" t="s">
        <v>59</v>
      </c>
      <c r="B25" s="10" t="s">
        <v>60</v>
      </c>
      <c r="C25" s="10" t="s">
        <v>48</v>
      </c>
      <c r="D25" s="10">
        <v>135455039</v>
      </c>
      <c r="E25" s="10">
        <v>135459560</v>
      </c>
      <c r="F25" s="10">
        <f t="shared" si="0"/>
        <v>4522</v>
      </c>
      <c r="G25" s="10">
        <v>272</v>
      </c>
      <c r="H25" s="11">
        <v>30.663640000000001</v>
      </c>
      <c r="I25" s="10">
        <v>5.8</v>
      </c>
      <c r="J25" s="10" t="s">
        <v>20</v>
      </c>
      <c r="K25" s="10">
        <v>3</v>
      </c>
      <c r="L25" s="10">
        <v>2</v>
      </c>
      <c r="M25" s="5"/>
    </row>
    <row r="26" spans="1:13" ht="15.75" x14ac:dyDescent="0.15">
      <c r="A26" s="10" t="s">
        <v>61</v>
      </c>
      <c r="B26" s="10" t="s">
        <v>62</v>
      </c>
      <c r="C26" s="10" t="s">
        <v>48</v>
      </c>
      <c r="D26" s="10">
        <v>138616561</v>
      </c>
      <c r="E26" s="10">
        <v>138619085</v>
      </c>
      <c r="F26" s="10">
        <f t="shared" si="0"/>
        <v>2525</v>
      </c>
      <c r="G26" s="10">
        <v>511</v>
      </c>
      <c r="H26" s="11">
        <v>57.262650000000001</v>
      </c>
      <c r="I26" s="10">
        <v>5.77</v>
      </c>
      <c r="J26" s="10" t="s">
        <v>23</v>
      </c>
      <c r="K26" s="10">
        <v>5</v>
      </c>
      <c r="L26" s="10">
        <v>4</v>
      </c>
      <c r="M26" s="5"/>
    </row>
    <row r="27" spans="1:13" ht="15.75" x14ac:dyDescent="0.15">
      <c r="A27" s="10" t="s">
        <v>63</v>
      </c>
      <c r="B27" s="10" t="s">
        <v>64</v>
      </c>
      <c r="C27" s="10" t="s">
        <v>48</v>
      </c>
      <c r="D27" s="10">
        <v>138701384</v>
      </c>
      <c r="E27" s="10">
        <v>138703872</v>
      </c>
      <c r="F27" s="10">
        <f t="shared" si="0"/>
        <v>2489</v>
      </c>
      <c r="G27" s="10">
        <v>306</v>
      </c>
      <c r="H27" s="11">
        <v>34.006569999999996</v>
      </c>
      <c r="I27" s="10">
        <v>5.91</v>
      </c>
      <c r="J27" s="10" t="s">
        <v>31</v>
      </c>
      <c r="K27" s="10">
        <v>3</v>
      </c>
      <c r="L27" s="10">
        <v>2</v>
      </c>
      <c r="M27" s="5"/>
    </row>
    <row r="28" spans="1:13" ht="15.75" x14ac:dyDescent="0.15">
      <c r="A28" s="10" t="s">
        <v>65</v>
      </c>
      <c r="B28" s="10" t="s">
        <v>66</v>
      </c>
      <c r="C28" s="10" t="s">
        <v>48</v>
      </c>
      <c r="D28" s="10">
        <v>138908692</v>
      </c>
      <c r="E28" s="10">
        <v>138911867</v>
      </c>
      <c r="F28" s="10">
        <f t="shared" si="0"/>
        <v>3176</v>
      </c>
      <c r="G28" s="10">
        <v>365</v>
      </c>
      <c r="H28" s="11">
        <v>40.03689</v>
      </c>
      <c r="I28" s="10">
        <v>6.62</v>
      </c>
      <c r="J28" s="10" t="s">
        <v>20</v>
      </c>
      <c r="K28" s="10">
        <v>3</v>
      </c>
      <c r="L28" s="10">
        <v>2</v>
      </c>
      <c r="M28" s="5"/>
    </row>
    <row r="29" spans="1:13" ht="15.75" x14ac:dyDescent="0.15">
      <c r="A29" s="10" t="s">
        <v>67</v>
      </c>
      <c r="B29" s="10" t="s">
        <v>68</v>
      </c>
      <c r="C29" s="10" t="s">
        <v>48</v>
      </c>
      <c r="D29" s="10">
        <v>143284242</v>
      </c>
      <c r="E29" s="10">
        <v>143288156</v>
      </c>
      <c r="F29" s="10">
        <f t="shared" si="0"/>
        <v>3915</v>
      </c>
      <c r="G29" s="10">
        <v>262</v>
      </c>
      <c r="H29" s="11">
        <v>29.215400000000002</v>
      </c>
      <c r="I29" s="10">
        <v>7.01</v>
      </c>
      <c r="J29" s="10" t="s">
        <v>31</v>
      </c>
      <c r="K29" s="10">
        <v>2</v>
      </c>
      <c r="L29" s="10">
        <v>1</v>
      </c>
      <c r="M29" s="5"/>
    </row>
    <row r="30" spans="1:13" ht="15.75" x14ac:dyDescent="0.15">
      <c r="A30" s="10" t="s">
        <v>69</v>
      </c>
      <c r="B30" s="10" t="s">
        <v>70</v>
      </c>
      <c r="C30" s="10" t="s">
        <v>71</v>
      </c>
      <c r="D30" s="10">
        <v>5112703</v>
      </c>
      <c r="E30" s="10">
        <v>5116553</v>
      </c>
      <c r="F30" s="10">
        <f t="shared" si="0"/>
        <v>3851</v>
      </c>
      <c r="G30" s="10">
        <v>576</v>
      </c>
      <c r="H30" s="11">
        <v>61.887360000000001</v>
      </c>
      <c r="I30" s="10">
        <v>6.41</v>
      </c>
      <c r="J30" s="10" t="s">
        <v>23</v>
      </c>
      <c r="K30" s="10">
        <v>5</v>
      </c>
      <c r="L30" s="10">
        <v>4</v>
      </c>
      <c r="M30" s="5"/>
    </row>
    <row r="31" spans="1:13" ht="15.75" x14ac:dyDescent="0.15">
      <c r="A31" s="10" t="s">
        <v>72</v>
      </c>
      <c r="B31" s="10" t="s">
        <v>73</v>
      </c>
      <c r="C31" s="10" t="s">
        <v>71</v>
      </c>
      <c r="D31" s="10">
        <v>10618594</v>
      </c>
      <c r="E31" s="10">
        <v>10623603</v>
      </c>
      <c r="F31" s="10">
        <f t="shared" si="0"/>
        <v>5010</v>
      </c>
      <c r="G31" s="10">
        <v>490</v>
      </c>
      <c r="H31" s="11">
        <v>53.122529999999998</v>
      </c>
      <c r="I31" s="10">
        <v>5.97</v>
      </c>
      <c r="J31" s="10" t="s">
        <v>31</v>
      </c>
      <c r="K31" s="10">
        <v>3</v>
      </c>
      <c r="L31" s="10">
        <v>2</v>
      </c>
      <c r="M31" s="5"/>
    </row>
    <row r="32" spans="1:13" ht="15.75" x14ac:dyDescent="0.15">
      <c r="A32" s="10" t="s">
        <v>74</v>
      </c>
      <c r="B32" s="10" t="s">
        <v>75</v>
      </c>
      <c r="C32" s="10" t="s">
        <v>71</v>
      </c>
      <c r="D32" s="10">
        <v>12660139</v>
      </c>
      <c r="E32" s="10">
        <v>12662090</v>
      </c>
      <c r="F32" s="10">
        <f t="shared" si="0"/>
        <v>1952</v>
      </c>
      <c r="G32" s="10">
        <v>441</v>
      </c>
      <c r="H32" s="11">
        <v>48.086030000000001</v>
      </c>
      <c r="I32" s="10">
        <v>8.25</v>
      </c>
      <c r="J32" s="10" t="s">
        <v>20</v>
      </c>
      <c r="K32" s="10">
        <v>3</v>
      </c>
      <c r="L32" s="10">
        <v>2</v>
      </c>
      <c r="M32" s="5"/>
    </row>
    <row r="33" spans="1:13" ht="15.75" x14ac:dyDescent="0.15">
      <c r="A33" s="10" t="s">
        <v>76</v>
      </c>
      <c r="B33" s="10" t="s">
        <v>77</v>
      </c>
      <c r="C33" s="10" t="s">
        <v>71</v>
      </c>
      <c r="D33" s="10">
        <v>12665146</v>
      </c>
      <c r="E33" s="10">
        <v>12665644</v>
      </c>
      <c r="F33" s="10">
        <f t="shared" si="0"/>
        <v>499</v>
      </c>
      <c r="G33" s="10">
        <v>127</v>
      </c>
      <c r="H33" s="11">
        <v>14.93999</v>
      </c>
      <c r="I33" s="10">
        <v>9.7799999999999994</v>
      </c>
      <c r="J33" s="10" t="s">
        <v>20</v>
      </c>
      <c r="K33" s="10">
        <v>2</v>
      </c>
      <c r="L33" s="10">
        <v>1</v>
      </c>
      <c r="M33" s="5"/>
    </row>
    <row r="34" spans="1:13" ht="15.75" x14ac:dyDescent="0.15">
      <c r="A34" s="10" t="s">
        <v>78</v>
      </c>
      <c r="B34" s="10" t="s">
        <v>79</v>
      </c>
      <c r="C34" s="10" t="s">
        <v>71</v>
      </c>
      <c r="D34" s="10">
        <v>88918297</v>
      </c>
      <c r="E34" s="10">
        <v>88922192</v>
      </c>
      <c r="F34" s="10">
        <f t="shared" si="0"/>
        <v>3896</v>
      </c>
      <c r="G34" s="10">
        <v>336</v>
      </c>
      <c r="H34" s="11">
        <v>37.271190000000004</v>
      </c>
      <c r="I34" s="10">
        <v>5.03</v>
      </c>
      <c r="J34" s="10" t="s">
        <v>20</v>
      </c>
      <c r="K34" s="10">
        <v>3</v>
      </c>
      <c r="L34" s="10">
        <v>2</v>
      </c>
      <c r="M34" s="5"/>
    </row>
    <row r="35" spans="1:13" ht="15.75" x14ac:dyDescent="0.15">
      <c r="A35" s="10" t="s">
        <v>80</v>
      </c>
      <c r="B35" s="10" t="s">
        <v>81</v>
      </c>
      <c r="C35" s="10" t="s">
        <v>71</v>
      </c>
      <c r="D35" s="10">
        <v>104405560</v>
      </c>
      <c r="E35" s="10">
        <v>104407170</v>
      </c>
      <c r="F35" s="10">
        <f t="shared" si="0"/>
        <v>1611</v>
      </c>
      <c r="G35" s="10">
        <v>307</v>
      </c>
      <c r="H35" s="11">
        <v>34.079349999999998</v>
      </c>
      <c r="I35" s="10">
        <v>9.5299999999999994</v>
      </c>
      <c r="J35" s="10" t="s">
        <v>20</v>
      </c>
      <c r="K35" s="10">
        <v>4</v>
      </c>
      <c r="L35" s="10">
        <v>3</v>
      </c>
      <c r="M35" s="5"/>
    </row>
    <row r="36" spans="1:13" ht="15.75" x14ac:dyDescent="0.15">
      <c r="A36" s="10" t="s">
        <v>82</v>
      </c>
      <c r="B36" s="10" t="s">
        <v>83</v>
      </c>
      <c r="C36" s="10" t="s">
        <v>71</v>
      </c>
      <c r="D36" s="10">
        <v>109322926</v>
      </c>
      <c r="E36" s="10">
        <v>109325050</v>
      </c>
      <c r="F36" s="10">
        <f t="shared" si="0"/>
        <v>2125</v>
      </c>
      <c r="G36" s="10">
        <v>316</v>
      </c>
      <c r="H36" s="11">
        <v>35.930370000000003</v>
      </c>
      <c r="I36" s="10">
        <v>5.2</v>
      </c>
      <c r="J36" s="10" t="s">
        <v>36</v>
      </c>
      <c r="K36" s="10">
        <v>3</v>
      </c>
      <c r="L36" s="10">
        <v>2</v>
      </c>
      <c r="M36" s="5"/>
    </row>
    <row r="37" spans="1:13" ht="15.75" x14ac:dyDescent="0.15">
      <c r="A37" s="10" t="s">
        <v>84</v>
      </c>
      <c r="B37" s="10" t="s">
        <v>85</v>
      </c>
      <c r="C37" s="10" t="s">
        <v>71</v>
      </c>
      <c r="D37" s="10">
        <v>118493765</v>
      </c>
      <c r="E37" s="10">
        <v>118496721</v>
      </c>
      <c r="F37" s="10">
        <f t="shared" si="0"/>
        <v>2957</v>
      </c>
      <c r="G37" s="10">
        <v>370</v>
      </c>
      <c r="H37" s="11">
        <v>40.405320000000003</v>
      </c>
      <c r="I37" s="10">
        <v>5.33</v>
      </c>
      <c r="J37" s="10" t="s">
        <v>31</v>
      </c>
      <c r="K37" s="10">
        <v>3</v>
      </c>
      <c r="L37" s="10">
        <v>2</v>
      </c>
      <c r="M37" s="5"/>
    </row>
    <row r="38" spans="1:13" ht="15.75" x14ac:dyDescent="0.15">
      <c r="A38" s="10" t="s">
        <v>86</v>
      </c>
      <c r="B38" s="10" t="s">
        <v>87</v>
      </c>
      <c r="C38" s="10" t="s">
        <v>71</v>
      </c>
      <c r="D38" s="10">
        <v>118520725</v>
      </c>
      <c r="E38" s="10">
        <v>118523336</v>
      </c>
      <c r="F38" s="10">
        <f t="shared" si="0"/>
        <v>2612</v>
      </c>
      <c r="G38" s="10">
        <v>225</v>
      </c>
      <c r="H38" s="11">
        <v>25.679729999999999</v>
      </c>
      <c r="I38" s="10">
        <v>6.59</v>
      </c>
      <c r="J38" s="10" t="s">
        <v>20</v>
      </c>
      <c r="K38" s="10">
        <v>2</v>
      </c>
      <c r="L38" s="10">
        <v>1</v>
      </c>
      <c r="M38" s="5"/>
    </row>
    <row r="39" spans="1:13" ht="15.75" x14ac:dyDescent="0.15">
      <c r="A39" s="10" t="s">
        <v>88</v>
      </c>
      <c r="B39" s="10" t="s">
        <v>89</v>
      </c>
      <c r="C39" s="10" t="s">
        <v>71</v>
      </c>
      <c r="D39" s="10">
        <v>119133034</v>
      </c>
      <c r="E39" s="10">
        <v>119137280</v>
      </c>
      <c r="F39" s="10">
        <f t="shared" si="0"/>
        <v>4247</v>
      </c>
      <c r="G39" s="10">
        <v>766</v>
      </c>
      <c r="H39" s="11">
        <v>83.540700000000001</v>
      </c>
      <c r="I39" s="10">
        <v>6.25</v>
      </c>
      <c r="J39" s="10" t="s">
        <v>8</v>
      </c>
      <c r="K39" s="10">
        <v>5</v>
      </c>
      <c r="L39" s="10">
        <v>4</v>
      </c>
      <c r="M39" s="5"/>
    </row>
    <row r="40" spans="1:13" ht="15.75" x14ac:dyDescent="0.15">
      <c r="A40" s="10" t="s">
        <v>90</v>
      </c>
      <c r="B40" s="10" t="s">
        <v>91</v>
      </c>
      <c r="C40" s="10" t="s">
        <v>71</v>
      </c>
      <c r="D40" s="10">
        <v>120709912</v>
      </c>
      <c r="E40" s="10">
        <v>120714148</v>
      </c>
      <c r="F40" s="10">
        <f t="shared" si="0"/>
        <v>4237</v>
      </c>
      <c r="G40" s="10">
        <v>226</v>
      </c>
      <c r="H40" s="11">
        <v>25.658480000000001</v>
      </c>
      <c r="I40" s="10">
        <v>8.7100000000000009</v>
      </c>
      <c r="J40" s="10" t="s">
        <v>20</v>
      </c>
      <c r="K40" s="10">
        <v>4</v>
      </c>
      <c r="L40" s="10">
        <v>3</v>
      </c>
      <c r="M40" s="5"/>
    </row>
    <row r="41" spans="1:13" ht="15.75" x14ac:dyDescent="0.15">
      <c r="A41" s="10" t="s">
        <v>92</v>
      </c>
      <c r="B41" s="10" t="s">
        <v>93</v>
      </c>
      <c r="C41" s="10" t="s">
        <v>71</v>
      </c>
      <c r="D41" s="10">
        <v>122703188</v>
      </c>
      <c r="E41" s="10">
        <v>122705937</v>
      </c>
      <c r="F41" s="10">
        <f t="shared" si="0"/>
        <v>2750</v>
      </c>
      <c r="G41" s="10">
        <v>453</v>
      </c>
      <c r="H41" s="11">
        <v>49.872070000000001</v>
      </c>
      <c r="I41" s="10">
        <v>8.3699999999999992</v>
      </c>
      <c r="J41" s="10" t="s">
        <v>23</v>
      </c>
      <c r="K41" s="10">
        <v>4</v>
      </c>
      <c r="L41" s="10">
        <v>3</v>
      </c>
      <c r="M41" s="5"/>
    </row>
    <row r="42" spans="1:13" ht="15.75" x14ac:dyDescent="0.15">
      <c r="A42" s="10" t="s">
        <v>94</v>
      </c>
      <c r="B42" s="10" t="s">
        <v>95</v>
      </c>
      <c r="C42" s="10" t="s">
        <v>71</v>
      </c>
      <c r="D42" s="10">
        <v>123623774</v>
      </c>
      <c r="E42" s="10">
        <v>123628574</v>
      </c>
      <c r="F42" s="10">
        <f t="shared" si="0"/>
        <v>4801</v>
      </c>
      <c r="G42" s="10">
        <v>534</v>
      </c>
      <c r="H42" s="11">
        <v>57.720759999999999</v>
      </c>
      <c r="I42" s="10">
        <v>6.93</v>
      </c>
      <c r="J42" s="10" t="s">
        <v>8</v>
      </c>
      <c r="K42" s="10">
        <v>4</v>
      </c>
      <c r="L42" s="10">
        <v>3</v>
      </c>
      <c r="M42" s="5"/>
    </row>
    <row r="43" spans="1:13" ht="15.75" x14ac:dyDescent="0.15">
      <c r="A43" s="10" t="s">
        <v>96</v>
      </c>
      <c r="B43" s="10" t="s">
        <v>97</v>
      </c>
      <c r="C43" s="10" t="s">
        <v>98</v>
      </c>
      <c r="D43" s="10">
        <v>40950588</v>
      </c>
      <c r="E43" s="10">
        <v>40951805</v>
      </c>
      <c r="F43" s="10">
        <f t="shared" si="0"/>
        <v>1218</v>
      </c>
      <c r="G43" s="10">
        <v>334</v>
      </c>
      <c r="H43" s="11">
        <v>37.90728</v>
      </c>
      <c r="I43" s="10">
        <v>6.23</v>
      </c>
      <c r="J43" s="10" t="s">
        <v>36</v>
      </c>
      <c r="K43" s="10">
        <v>3</v>
      </c>
      <c r="L43" s="10">
        <v>2</v>
      </c>
      <c r="M43" s="5"/>
    </row>
    <row r="44" spans="1:13" ht="15.75" x14ac:dyDescent="0.15">
      <c r="A44" s="10" t="s">
        <v>99</v>
      </c>
      <c r="B44" s="10" t="s">
        <v>100</v>
      </c>
      <c r="C44" s="10" t="s">
        <v>98</v>
      </c>
      <c r="D44" s="10">
        <v>41465556</v>
      </c>
      <c r="E44" s="10">
        <v>41466798</v>
      </c>
      <c r="F44" s="10">
        <f t="shared" si="0"/>
        <v>1243</v>
      </c>
      <c r="G44" s="10">
        <v>216</v>
      </c>
      <c r="H44" s="11">
        <v>25.008020000000002</v>
      </c>
      <c r="I44" s="10">
        <v>8.8800000000000008</v>
      </c>
      <c r="J44" s="10" t="s">
        <v>31</v>
      </c>
      <c r="K44" s="10">
        <v>2</v>
      </c>
      <c r="L44" s="10">
        <v>1</v>
      </c>
      <c r="M44" s="5"/>
    </row>
    <row r="45" spans="1:13" ht="15.75" x14ac:dyDescent="0.15">
      <c r="A45" s="10" t="s">
        <v>101</v>
      </c>
      <c r="B45" s="10" t="s">
        <v>102</v>
      </c>
      <c r="C45" s="10" t="s">
        <v>98</v>
      </c>
      <c r="D45" s="10">
        <v>46315679</v>
      </c>
      <c r="E45" s="10">
        <v>46324344</v>
      </c>
      <c r="F45" s="10">
        <f t="shared" si="0"/>
        <v>8666</v>
      </c>
      <c r="G45" s="10">
        <v>460</v>
      </c>
      <c r="H45" s="11">
        <v>49.609400000000001</v>
      </c>
      <c r="I45" s="10">
        <v>7.08</v>
      </c>
      <c r="J45" s="10" t="s">
        <v>8</v>
      </c>
      <c r="K45" s="10">
        <v>5</v>
      </c>
      <c r="L45" s="10">
        <v>4</v>
      </c>
      <c r="M45" s="5"/>
    </row>
    <row r="46" spans="1:13" ht="15.75" x14ac:dyDescent="0.15">
      <c r="A46" s="10" t="s">
        <v>103</v>
      </c>
      <c r="B46" s="10" t="s">
        <v>104</v>
      </c>
      <c r="C46" s="10" t="s">
        <v>98</v>
      </c>
      <c r="D46" s="10">
        <v>113772527</v>
      </c>
      <c r="E46" s="10">
        <v>113774510</v>
      </c>
      <c r="F46" s="10">
        <f t="shared" si="0"/>
        <v>1984</v>
      </c>
      <c r="G46" s="10">
        <v>375</v>
      </c>
      <c r="H46" s="11">
        <v>41.335929999999998</v>
      </c>
      <c r="I46" s="10">
        <v>6.18</v>
      </c>
      <c r="J46" s="10" t="s">
        <v>31</v>
      </c>
      <c r="K46" s="10">
        <v>3</v>
      </c>
      <c r="L46" s="10">
        <v>2</v>
      </c>
      <c r="M46" s="5"/>
    </row>
    <row r="47" spans="1:13" ht="15.75" x14ac:dyDescent="0.15">
      <c r="A47" s="10" t="s">
        <v>105</v>
      </c>
      <c r="B47" s="10" t="s">
        <v>106</v>
      </c>
      <c r="C47" s="10" t="s">
        <v>98</v>
      </c>
      <c r="D47" s="10">
        <v>115464468</v>
      </c>
      <c r="E47" s="10">
        <v>115468301</v>
      </c>
      <c r="F47" s="10">
        <f t="shared" si="0"/>
        <v>3834</v>
      </c>
      <c r="G47" s="10">
        <v>696</v>
      </c>
      <c r="H47" s="11">
        <v>75.145719999999997</v>
      </c>
      <c r="I47" s="10">
        <v>5.63</v>
      </c>
      <c r="J47" s="10" t="s">
        <v>8</v>
      </c>
      <c r="K47" s="10">
        <v>5</v>
      </c>
      <c r="L47" s="10">
        <v>4</v>
      </c>
      <c r="M47" s="5"/>
    </row>
    <row r="48" spans="1:13" ht="15.75" x14ac:dyDescent="0.15">
      <c r="A48" s="10" t="s">
        <v>107</v>
      </c>
      <c r="B48" s="10" t="s">
        <v>108</v>
      </c>
      <c r="C48" s="10" t="s">
        <v>109</v>
      </c>
      <c r="D48" s="10">
        <v>2659727</v>
      </c>
      <c r="E48" s="10">
        <v>2661933</v>
      </c>
      <c r="F48" s="10">
        <f t="shared" si="0"/>
        <v>2207</v>
      </c>
      <c r="G48" s="10">
        <v>362</v>
      </c>
      <c r="H48" s="11">
        <v>40.690429999999999</v>
      </c>
      <c r="I48" s="10">
        <v>4.92</v>
      </c>
      <c r="J48" s="10" t="s">
        <v>36</v>
      </c>
      <c r="K48" s="10">
        <v>3</v>
      </c>
      <c r="L48" s="10">
        <v>2</v>
      </c>
      <c r="M48" s="5"/>
    </row>
    <row r="49" spans="1:13" ht="15.75" x14ac:dyDescent="0.15">
      <c r="A49" s="10" t="s">
        <v>110</v>
      </c>
      <c r="B49" s="10" t="s">
        <v>111</v>
      </c>
      <c r="C49" s="10" t="s">
        <v>109</v>
      </c>
      <c r="D49" s="10">
        <v>6719274</v>
      </c>
      <c r="E49" s="10">
        <v>6722799</v>
      </c>
      <c r="F49" s="10">
        <f t="shared" si="0"/>
        <v>3526</v>
      </c>
      <c r="G49" s="10">
        <v>513</v>
      </c>
      <c r="H49" s="11">
        <v>55.12914</v>
      </c>
      <c r="I49" s="10">
        <v>6.54</v>
      </c>
      <c r="J49" s="10" t="s">
        <v>23</v>
      </c>
      <c r="K49" s="10">
        <v>5</v>
      </c>
      <c r="L49" s="10">
        <v>4</v>
      </c>
      <c r="M49" s="5"/>
    </row>
    <row r="50" spans="1:13" ht="15.75" x14ac:dyDescent="0.15">
      <c r="A50" s="10" t="s">
        <v>112</v>
      </c>
      <c r="B50" s="10" t="s">
        <v>113</v>
      </c>
      <c r="C50" s="10" t="s">
        <v>109</v>
      </c>
      <c r="D50" s="10">
        <v>7453704</v>
      </c>
      <c r="E50" s="10">
        <v>7457143</v>
      </c>
      <c r="F50" s="10">
        <f t="shared" si="0"/>
        <v>3440</v>
      </c>
      <c r="G50" s="10">
        <v>296</v>
      </c>
      <c r="H50" s="11">
        <v>32.881599999999999</v>
      </c>
      <c r="I50" s="10">
        <v>7.2</v>
      </c>
      <c r="J50" s="10" t="s">
        <v>20</v>
      </c>
      <c r="K50" s="10">
        <v>3</v>
      </c>
      <c r="L50" s="10">
        <v>2</v>
      </c>
      <c r="M50" s="5"/>
    </row>
    <row r="51" spans="1:13" ht="15.75" x14ac:dyDescent="0.15">
      <c r="A51" s="10" t="s">
        <v>114</v>
      </c>
      <c r="B51" s="10" t="s">
        <v>115</v>
      </c>
      <c r="C51" s="10" t="s">
        <v>109</v>
      </c>
      <c r="D51" s="10">
        <v>7590801</v>
      </c>
      <c r="E51" s="10">
        <v>7592322</v>
      </c>
      <c r="F51" s="10">
        <f t="shared" si="0"/>
        <v>1522</v>
      </c>
      <c r="G51" s="10">
        <v>280</v>
      </c>
      <c r="H51" s="11">
        <v>32.135449999999999</v>
      </c>
      <c r="I51" s="10">
        <v>5.0199999999999996</v>
      </c>
      <c r="J51" s="10" t="s">
        <v>31</v>
      </c>
      <c r="K51" s="10">
        <v>3</v>
      </c>
      <c r="L51" s="10">
        <v>2</v>
      </c>
      <c r="M51" s="5"/>
    </row>
    <row r="52" spans="1:13" ht="15.75" x14ac:dyDescent="0.15">
      <c r="A52" s="10" t="s">
        <v>116</v>
      </c>
      <c r="B52" s="10" t="s">
        <v>117</v>
      </c>
      <c r="C52" s="10" t="s">
        <v>109</v>
      </c>
      <c r="D52" s="10">
        <v>17402091</v>
      </c>
      <c r="E52" s="10">
        <v>17405101</v>
      </c>
      <c r="F52" s="10">
        <f t="shared" si="0"/>
        <v>3011</v>
      </c>
      <c r="G52" s="10">
        <v>364</v>
      </c>
      <c r="H52" s="11">
        <v>40.703980000000001</v>
      </c>
      <c r="I52" s="10">
        <v>9.66</v>
      </c>
      <c r="J52" s="10" t="s">
        <v>11</v>
      </c>
      <c r="K52" s="10">
        <v>3</v>
      </c>
      <c r="L52" s="10">
        <v>2</v>
      </c>
      <c r="M52" s="5"/>
    </row>
    <row r="53" spans="1:13" ht="15.75" x14ac:dyDescent="0.15">
      <c r="A53" s="10" t="s">
        <v>118</v>
      </c>
      <c r="B53" s="10" t="s">
        <v>119</v>
      </c>
      <c r="C53" s="10" t="s">
        <v>109</v>
      </c>
      <c r="D53" s="10">
        <v>25743186</v>
      </c>
      <c r="E53" s="10">
        <v>25749644</v>
      </c>
      <c r="F53" s="10">
        <f t="shared" si="0"/>
        <v>6459</v>
      </c>
      <c r="G53" s="10">
        <v>466</v>
      </c>
      <c r="H53" s="11">
        <v>51.64134</v>
      </c>
      <c r="I53" s="10">
        <v>8.16</v>
      </c>
      <c r="J53" s="10" t="s">
        <v>8</v>
      </c>
      <c r="K53" s="10">
        <v>5</v>
      </c>
      <c r="L53" s="10">
        <v>4</v>
      </c>
      <c r="M53" s="5"/>
    </row>
    <row r="54" spans="1:13" ht="15.75" x14ac:dyDescent="0.15">
      <c r="A54" s="10" t="s">
        <v>120</v>
      </c>
      <c r="B54" s="10" t="s">
        <v>121</v>
      </c>
      <c r="C54" s="10" t="s">
        <v>109</v>
      </c>
      <c r="D54" s="10">
        <v>101777877</v>
      </c>
      <c r="E54" s="10">
        <v>101781699</v>
      </c>
      <c r="F54" s="10">
        <f t="shared" si="0"/>
        <v>3823</v>
      </c>
      <c r="G54" s="10">
        <v>201</v>
      </c>
      <c r="H54" s="11">
        <v>23.160360000000001</v>
      </c>
      <c r="I54" s="10">
        <v>8.66</v>
      </c>
      <c r="J54" s="10" t="s">
        <v>20</v>
      </c>
      <c r="K54" s="10">
        <v>2</v>
      </c>
      <c r="L54" s="10">
        <v>1</v>
      </c>
      <c r="M54" s="5"/>
    </row>
    <row r="55" spans="1:13" ht="15.75" x14ac:dyDescent="0.15">
      <c r="A55" s="10" t="s">
        <v>122</v>
      </c>
      <c r="B55" s="10" t="s">
        <v>123</v>
      </c>
      <c r="C55" s="10" t="s">
        <v>109</v>
      </c>
      <c r="D55" s="10">
        <v>104845701</v>
      </c>
      <c r="E55" s="10">
        <v>104851494</v>
      </c>
      <c r="F55" s="10">
        <f t="shared" si="0"/>
        <v>5794</v>
      </c>
      <c r="G55" s="10">
        <v>543</v>
      </c>
      <c r="H55" s="11">
        <v>60.24286</v>
      </c>
      <c r="I55" s="10">
        <v>6.82</v>
      </c>
      <c r="J55" s="10" t="s">
        <v>8</v>
      </c>
      <c r="K55" s="10">
        <v>6</v>
      </c>
      <c r="L55" s="10">
        <v>5</v>
      </c>
      <c r="M55" s="5"/>
    </row>
    <row r="56" spans="1:13" ht="15.75" x14ac:dyDescent="0.15">
      <c r="A56" s="10" t="s">
        <v>124</v>
      </c>
      <c r="B56" s="10" t="s">
        <v>125</v>
      </c>
      <c r="C56" s="10" t="s">
        <v>109</v>
      </c>
      <c r="D56" s="10">
        <v>109974646</v>
      </c>
      <c r="E56" s="10">
        <v>109976453</v>
      </c>
      <c r="F56" s="10">
        <f t="shared" si="0"/>
        <v>1808</v>
      </c>
      <c r="G56" s="10">
        <v>291</v>
      </c>
      <c r="H56" s="11">
        <v>32.500299999999996</v>
      </c>
      <c r="I56" s="10">
        <v>6.89</v>
      </c>
      <c r="J56" s="10" t="s">
        <v>126</v>
      </c>
      <c r="K56" s="10">
        <v>4</v>
      </c>
      <c r="L56" s="10">
        <v>3</v>
      </c>
      <c r="M56" s="5"/>
    </row>
    <row r="57" spans="1:13" ht="15.75" x14ac:dyDescent="0.15">
      <c r="A57" s="10" t="s">
        <v>127</v>
      </c>
      <c r="B57" s="10" t="s">
        <v>128</v>
      </c>
      <c r="C57" s="10" t="s">
        <v>109</v>
      </c>
      <c r="D57" s="10">
        <v>110886827</v>
      </c>
      <c r="E57" s="10">
        <v>110889031</v>
      </c>
      <c r="F57" s="10">
        <f t="shared" si="0"/>
        <v>2205</v>
      </c>
      <c r="G57" s="12">
        <v>155</v>
      </c>
      <c r="H57" s="13">
        <v>17.99241</v>
      </c>
      <c r="I57" s="12">
        <v>4.88</v>
      </c>
      <c r="J57" s="10" t="s">
        <v>20</v>
      </c>
      <c r="K57" s="12">
        <v>3</v>
      </c>
      <c r="L57" s="12">
        <v>2</v>
      </c>
      <c r="M57" s="5"/>
    </row>
    <row r="58" spans="1:13" ht="15.75" x14ac:dyDescent="0.15">
      <c r="A58" s="10" t="s">
        <v>129</v>
      </c>
      <c r="B58" s="10" t="s">
        <v>130</v>
      </c>
      <c r="C58" s="10" t="s">
        <v>109</v>
      </c>
      <c r="D58" s="10">
        <v>113123887</v>
      </c>
      <c r="E58" s="10">
        <v>113127450</v>
      </c>
      <c r="F58" s="10">
        <f t="shared" si="0"/>
        <v>3564</v>
      </c>
      <c r="G58" s="10">
        <v>317</v>
      </c>
      <c r="H58" s="11">
        <v>35.26567</v>
      </c>
      <c r="I58" s="10">
        <v>5.78</v>
      </c>
      <c r="J58" s="10" t="s">
        <v>11</v>
      </c>
      <c r="K58" s="10">
        <v>3</v>
      </c>
      <c r="L58" s="10">
        <v>2</v>
      </c>
      <c r="M58" s="5"/>
    </row>
    <row r="59" spans="1:13" ht="15.75" x14ac:dyDescent="0.15">
      <c r="A59" s="10" t="s">
        <v>131</v>
      </c>
      <c r="B59" s="10" t="s">
        <v>132</v>
      </c>
      <c r="C59" s="10" t="s">
        <v>133</v>
      </c>
      <c r="D59" s="10">
        <v>142720</v>
      </c>
      <c r="E59" s="10">
        <v>146731</v>
      </c>
      <c r="F59" s="10">
        <f t="shared" si="0"/>
        <v>4012</v>
      </c>
      <c r="G59" s="10">
        <v>588</v>
      </c>
      <c r="H59" s="11">
        <v>64.628479999999996</v>
      </c>
      <c r="I59" s="10">
        <v>8.2200000000000006</v>
      </c>
      <c r="J59" s="10" t="s">
        <v>8</v>
      </c>
      <c r="K59" s="10">
        <v>5</v>
      </c>
      <c r="L59" s="10">
        <v>4</v>
      </c>
      <c r="M59" s="5"/>
    </row>
    <row r="60" spans="1:13" ht="15.75" x14ac:dyDescent="0.15">
      <c r="A60" s="10" t="s">
        <v>134</v>
      </c>
      <c r="B60" s="10" t="s">
        <v>135</v>
      </c>
      <c r="C60" s="10" t="s">
        <v>133</v>
      </c>
      <c r="D60" s="10">
        <v>1553337</v>
      </c>
      <c r="E60" s="10">
        <v>1558180</v>
      </c>
      <c r="F60" s="10">
        <f t="shared" si="0"/>
        <v>4844</v>
      </c>
      <c r="G60" s="10">
        <v>521</v>
      </c>
      <c r="H60" s="11">
        <v>56.879769999999994</v>
      </c>
      <c r="I60" s="10">
        <v>6.61</v>
      </c>
      <c r="J60" s="10" t="s">
        <v>8</v>
      </c>
      <c r="K60" s="10">
        <v>5</v>
      </c>
      <c r="L60" s="10">
        <v>4</v>
      </c>
      <c r="M60" s="5"/>
    </row>
    <row r="61" spans="1:13" ht="15.75" x14ac:dyDescent="0.15">
      <c r="A61" s="12" t="s">
        <v>136</v>
      </c>
      <c r="B61" s="12" t="s">
        <v>137</v>
      </c>
      <c r="C61" s="12" t="s">
        <v>133</v>
      </c>
      <c r="D61" s="12">
        <v>1876000</v>
      </c>
      <c r="E61" s="12">
        <v>1886043</v>
      </c>
      <c r="F61" s="12">
        <f t="shared" si="0"/>
        <v>10044</v>
      </c>
      <c r="G61" s="12">
        <v>1345</v>
      </c>
      <c r="H61" s="13">
        <v>148.61284000000001</v>
      </c>
      <c r="I61" s="12">
        <v>6.18</v>
      </c>
      <c r="J61" s="12" t="s">
        <v>23</v>
      </c>
      <c r="K61" s="12">
        <v>9</v>
      </c>
      <c r="L61" s="12">
        <v>8</v>
      </c>
      <c r="M61" s="5"/>
    </row>
    <row r="62" spans="1:13" ht="15.75" x14ac:dyDescent="0.15">
      <c r="A62" s="10" t="s">
        <v>138</v>
      </c>
      <c r="B62" s="10" t="s">
        <v>139</v>
      </c>
      <c r="C62" s="10" t="s">
        <v>133</v>
      </c>
      <c r="D62" s="10">
        <v>3014572</v>
      </c>
      <c r="E62" s="10">
        <v>3017486</v>
      </c>
      <c r="F62" s="10">
        <f t="shared" si="0"/>
        <v>2915</v>
      </c>
      <c r="G62" s="10">
        <v>413</v>
      </c>
      <c r="H62" s="11">
        <v>46.878830000000001</v>
      </c>
      <c r="I62" s="10">
        <v>7.33</v>
      </c>
      <c r="J62" s="10" t="s">
        <v>20</v>
      </c>
      <c r="K62" s="10">
        <v>7</v>
      </c>
      <c r="L62" s="10">
        <v>6</v>
      </c>
      <c r="M62" s="5"/>
    </row>
    <row r="63" spans="1:13" ht="15.75" x14ac:dyDescent="0.15">
      <c r="A63" s="10" t="s">
        <v>140</v>
      </c>
      <c r="B63" s="10" t="s">
        <v>141</v>
      </c>
      <c r="C63" s="10" t="s">
        <v>133</v>
      </c>
      <c r="D63" s="10">
        <v>19295160</v>
      </c>
      <c r="E63" s="10">
        <v>19299686</v>
      </c>
      <c r="F63" s="10">
        <f t="shared" si="0"/>
        <v>4527</v>
      </c>
      <c r="G63" s="10">
        <v>578</v>
      </c>
      <c r="H63" s="11">
        <v>63.766330000000004</v>
      </c>
      <c r="I63" s="10">
        <v>6.97</v>
      </c>
      <c r="J63" s="10" t="s">
        <v>8</v>
      </c>
      <c r="K63" s="10">
        <v>5</v>
      </c>
      <c r="L63" s="10">
        <v>4</v>
      </c>
      <c r="M63" s="5"/>
    </row>
    <row r="64" spans="1:13" ht="15.75" x14ac:dyDescent="0.15">
      <c r="A64" s="10" t="s">
        <v>142</v>
      </c>
      <c r="B64" s="10" t="s">
        <v>143</v>
      </c>
      <c r="C64" s="10" t="s">
        <v>133</v>
      </c>
      <c r="D64" s="10">
        <v>67221917</v>
      </c>
      <c r="E64" s="10">
        <v>67226906</v>
      </c>
      <c r="F64" s="10">
        <f t="shared" si="0"/>
        <v>4990</v>
      </c>
      <c r="G64" s="10">
        <v>350</v>
      </c>
      <c r="H64" s="11">
        <v>37.760309999999997</v>
      </c>
      <c r="I64" s="10">
        <v>5.9</v>
      </c>
      <c r="J64" s="10" t="s">
        <v>36</v>
      </c>
      <c r="K64" s="10">
        <v>3</v>
      </c>
      <c r="L64" s="10">
        <v>2</v>
      </c>
      <c r="M64" s="5"/>
    </row>
    <row r="65" spans="1:13" ht="15.75" x14ac:dyDescent="0.15">
      <c r="A65" s="10" t="s">
        <v>144</v>
      </c>
      <c r="B65" s="10" t="s">
        <v>145</v>
      </c>
      <c r="C65" s="10" t="s">
        <v>133</v>
      </c>
      <c r="D65" s="10">
        <v>67248881</v>
      </c>
      <c r="E65" s="10">
        <v>67253603</v>
      </c>
      <c r="F65" s="10">
        <f t="shared" si="0"/>
        <v>4723</v>
      </c>
      <c r="G65" s="10">
        <v>278</v>
      </c>
      <c r="H65" s="11">
        <v>31.387</v>
      </c>
      <c r="I65" s="10">
        <v>8.1300000000000008</v>
      </c>
      <c r="J65" s="10" t="s">
        <v>36</v>
      </c>
      <c r="K65" s="10">
        <v>3</v>
      </c>
      <c r="L65" s="10">
        <v>2</v>
      </c>
      <c r="M65" s="5"/>
    </row>
    <row r="66" spans="1:13" ht="15.75" x14ac:dyDescent="0.15">
      <c r="A66" s="10" t="s">
        <v>146</v>
      </c>
      <c r="B66" s="10" t="s">
        <v>147</v>
      </c>
      <c r="C66" s="10" t="s">
        <v>133</v>
      </c>
      <c r="D66" s="10">
        <v>77802363</v>
      </c>
      <c r="E66" s="10">
        <v>77806874</v>
      </c>
      <c r="F66" s="10">
        <f t="shared" si="0"/>
        <v>4512</v>
      </c>
      <c r="G66" s="10">
        <v>262</v>
      </c>
      <c r="H66" s="11">
        <v>30.264530000000001</v>
      </c>
      <c r="I66" s="10">
        <v>6.71</v>
      </c>
      <c r="J66" s="10" t="s">
        <v>36</v>
      </c>
      <c r="K66" s="10">
        <v>3</v>
      </c>
      <c r="L66" s="10">
        <v>2</v>
      </c>
      <c r="M66" s="5"/>
    </row>
    <row r="67" spans="1:13" ht="15.75" x14ac:dyDescent="0.15">
      <c r="A67" s="10" t="s">
        <v>148</v>
      </c>
      <c r="B67" s="10" t="s">
        <v>149</v>
      </c>
      <c r="C67" s="10" t="s">
        <v>133</v>
      </c>
      <c r="D67" s="10">
        <v>77862869</v>
      </c>
      <c r="E67" s="10">
        <v>77867927</v>
      </c>
      <c r="F67" s="10">
        <f t="shared" ref="F67:F130" si="1">E67-D67+1</f>
        <v>5059</v>
      </c>
      <c r="G67" s="10">
        <v>271</v>
      </c>
      <c r="H67" s="11">
        <v>31.600770000000001</v>
      </c>
      <c r="I67" s="10">
        <v>8.51</v>
      </c>
      <c r="J67" s="10" t="s">
        <v>36</v>
      </c>
      <c r="K67" s="10">
        <v>3</v>
      </c>
      <c r="L67" s="10">
        <v>2</v>
      </c>
      <c r="M67" s="5"/>
    </row>
    <row r="68" spans="1:13" ht="15.75" x14ac:dyDescent="0.15">
      <c r="A68" s="10" t="s">
        <v>150</v>
      </c>
      <c r="B68" s="10" t="s">
        <v>151</v>
      </c>
      <c r="C68" s="10" t="s">
        <v>133</v>
      </c>
      <c r="D68" s="10">
        <v>78004416</v>
      </c>
      <c r="E68" s="10">
        <v>78008125</v>
      </c>
      <c r="F68" s="10">
        <f t="shared" si="1"/>
        <v>3710</v>
      </c>
      <c r="G68" s="10">
        <v>316</v>
      </c>
      <c r="H68" s="11">
        <v>36.761620000000001</v>
      </c>
      <c r="I68" s="10">
        <v>5.83</v>
      </c>
      <c r="J68" s="10" t="s">
        <v>36</v>
      </c>
      <c r="K68" s="10">
        <v>3</v>
      </c>
      <c r="L68" s="10">
        <v>2</v>
      </c>
      <c r="M68" s="5"/>
    </row>
    <row r="69" spans="1:13" ht="15.75" x14ac:dyDescent="0.15">
      <c r="A69" s="10" t="s">
        <v>152</v>
      </c>
      <c r="B69" s="10" t="s">
        <v>153</v>
      </c>
      <c r="C69" s="10" t="s">
        <v>133</v>
      </c>
      <c r="D69" s="10">
        <v>78011489</v>
      </c>
      <c r="E69" s="10">
        <v>78013606</v>
      </c>
      <c r="F69" s="10">
        <f t="shared" si="1"/>
        <v>2118</v>
      </c>
      <c r="G69" s="10">
        <v>360</v>
      </c>
      <c r="H69" s="11">
        <v>41.736330000000002</v>
      </c>
      <c r="I69" s="10">
        <v>6.1</v>
      </c>
      <c r="J69" s="10" t="s">
        <v>36</v>
      </c>
      <c r="K69" s="10">
        <v>3</v>
      </c>
      <c r="L69" s="10">
        <v>2</v>
      </c>
      <c r="M69" s="5"/>
    </row>
    <row r="70" spans="1:13" ht="15.75" x14ac:dyDescent="0.15">
      <c r="A70" s="10" t="s">
        <v>154</v>
      </c>
      <c r="B70" s="10" t="s">
        <v>155</v>
      </c>
      <c r="C70" s="10" t="s">
        <v>156</v>
      </c>
      <c r="D70" s="10">
        <v>8447212</v>
      </c>
      <c r="E70" s="10">
        <v>8449199</v>
      </c>
      <c r="F70" s="10">
        <f t="shared" si="1"/>
        <v>1988</v>
      </c>
      <c r="G70" s="10">
        <v>343</v>
      </c>
      <c r="H70" s="11">
        <v>38.106569999999998</v>
      </c>
      <c r="I70" s="10">
        <v>5.85</v>
      </c>
      <c r="J70" s="10" t="s">
        <v>36</v>
      </c>
      <c r="K70" s="10">
        <v>3</v>
      </c>
      <c r="L70" s="10">
        <v>2</v>
      </c>
      <c r="M70" s="5"/>
    </row>
    <row r="71" spans="1:13" ht="15.75" x14ac:dyDescent="0.15">
      <c r="A71" s="10" t="s">
        <v>157</v>
      </c>
      <c r="B71" s="10" t="s">
        <v>158</v>
      </c>
      <c r="C71" s="10" t="s">
        <v>156</v>
      </c>
      <c r="D71" s="10">
        <v>16682476</v>
      </c>
      <c r="E71" s="10">
        <v>16684568</v>
      </c>
      <c r="F71" s="10">
        <f t="shared" si="1"/>
        <v>2093</v>
      </c>
      <c r="G71" s="10">
        <v>170</v>
      </c>
      <c r="H71" s="11">
        <v>19.230820000000001</v>
      </c>
      <c r="I71" s="10">
        <v>4.95</v>
      </c>
      <c r="J71" s="10" t="s">
        <v>20</v>
      </c>
      <c r="K71" s="10">
        <v>3</v>
      </c>
      <c r="L71" s="10">
        <v>2</v>
      </c>
      <c r="M71" s="5"/>
    </row>
    <row r="72" spans="1:13" ht="15.75" x14ac:dyDescent="0.15">
      <c r="A72" s="10" t="s">
        <v>159</v>
      </c>
      <c r="B72" s="10" t="s">
        <v>160</v>
      </c>
      <c r="C72" s="10" t="s">
        <v>156</v>
      </c>
      <c r="D72" s="10">
        <v>31527371</v>
      </c>
      <c r="E72" s="10">
        <v>31529824</v>
      </c>
      <c r="F72" s="10">
        <f t="shared" si="1"/>
        <v>2454</v>
      </c>
      <c r="G72" s="10">
        <v>507</v>
      </c>
      <c r="H72" s="11">
        <v>54.890620000000006</v>
      </c>
      <c r="I72" s="10">
        <v>6.33</v>
      </c>
      <c r="J72" s="10" t="s">
        <v>23</v>
      </c>
      <c r="K72" s="10">
        <v>4</v>
      </c>
      <c r="L72" s="10">
        <v>3</v>
      </c>
      <c r="M72" s="5"/>
    </row>
    <row r="73" spans="1:13" ht="15.75" x14ac:dyDescent="0.15">
      <c r="A73" s="10" t="s">
        <v>161</v>
      </c>
      <c r="B73" s="10" t="s">
        <v>162</v>
      </c>
      <c r="C73" s="10" t="s">
        <v>156</v>
      </c>
      <c r="D73" s="10">
        <v>35583333</v>
      </c>
      <c r="E73" s="10">
        <v>35587372</v>
      </c>
      <c r="F73" s="10">
        <f t="shared" si="1"/>
        <v>4040</v>
      </c>
      <c r="G73" s="10">
        <v>277</v>
      </c>
      <c r="H73" s="11">
        <v>29.712779999999999</v>
      </c>
      <c r="I73" s="10">
        <v>5.53</v>
      </c>
      <c r="J73" s="10" t="s">
        <v>31</v>
      </c>
      <c r="K73" s="10">
        <v>3</v>
      </c>
      <c r="L73" s="10">
        <v>2</v>
      </c>
      <c r="M73" s="5"/>
    </row>
    <row r="74" spans="1:13" ht="15.75" x14ac:dyDescent="0.15">
      <c r="A74" s="10" t="s">
        <v>163</v>
      </c>
      <c r="B74" s="10" t="s">
        <v>164</v>
      </c>
      <c r="C74" s="10" t="s">
        <v>156</v>
      </c>
      <c r="D74" s="10">
        <v>45414870</v>
      </c>
      <c r="E74" s="10">
        <v>45417713</v>
      </c>
      <c r="F74" s="10">
        <f t="shared" si="1"/>
        <v>2844</v>
      </c>
      <c r="G74" s="10">
        <v>344</v>
      </c>
      <c r="H74" s="11">
        <v>37.206269999999996</v>
      </c>
      <c r="I74" s="10">
        <v>9.74</v>
      </c>
      <c r="J74" s="10" t="s">
        <v>11</v>
      </c>
      <c r="K74" s="10">
        <v>3</v>
      </c>
      <c r="L74" s="10">
        <v>2</v>
      </c>
      <c r="M74" s="5"/>
    </row>
    <row r="75" spans="1:13" ht="15.75" x14ac:dyDescent="0.15">
      <c r="A75" s="10" t="s">
        <v>165</v>
      </c>
      <c r="B75" s="10" t="s">
        <v>166</v>
      </c>
      <c r="C75" s="10" t="s">
        <v>167</v>
      </c>
      <c r="D75" s="10">
        <v>609747</v>
      </c>
      <c r="E75" s="10">
        <v>612367</v>
      </c>
      <c r="F75" s="10">
        <f t="shared" si="1"/>
        <v>2621</v>
      </c>
      <c r="G75" s="10">
        <v>320</v>
      </c>
      <c r="H75" s="11">
        <v>35.677080000000004</v>
      </c>
      <c r="I75" s="10">
        <v>8.31</v>
      </c>
      <c r="J75" s="10" t="s">
        <v>126</v>
      </c>
      <c r="K75" s="10">
        <v>5</v>
      </c>
      <c r="L75" s="10">
        <v>4</v>
      </c>
      <c r="M75" s="5"/>
    </row>
    <row r="76" spans="1:13" ht="15.75" x14ac:dyDescent="0.15">
      <c r="A76" s="10" t="s">
        <v>168</v>
      </c>
      <c r="B76" s="10" t="s">
        <v>169</v>
      </c>
      <c r="C76" s="10" t="s">
        <v>167</v>
      </c>
      <c r="D76" s="10">
        <v>7964868</v>
      </c>
      <c r="E76" s="10">
        <v>7971937</v>
      </c>
      <c r="F76" s="10">
        <f t="shared" si="1"/>
        <v>7070</v>
      </c>
      <c r="G76" s="10">
        <v>240</v>
      </c>
      <c r="H76" s="11">
        <v>27.17597</v>
      </c>
      <c r="I76" s="10">
        <v>8.16</v>
      </c>
      <c r="J76" s="10" t="s">
        <v>20</v>
      </c>
      <c r="K76" s="10">
        <v>5</v>
      </c>
      <c r="L76" s="10">
        <v>4</v>
      </c>
      <c r="M76" s="5"/>
    </row>
    <row r="77" spans="1:13" ht="15.75" x14ac:dyDescent="0.15">
      <c r="A77" s="10" t="s">
        <v>170</v>
      </c>
      <c r="B77" s="10" t="s">
        <v>171</v>
      </c>
      <c r="C77" s="10" t="s">
        <v>172</v>
      </c>
      <c r="D77" s="10">
        <v>5994507</v>
      </c>
      <c r="E77" s="10">
        <v>5996689</v>
      </c>
      <c r="F77" s="10">
        <f t="shared" si="1"/>
        <v>2183</v>
      </c>
      <c r="G77" s="10">
        <v>361</v>
      </c>
      <c r="H77" s="11">
        <v>40.999290000000002</v>
      </c>
      <c r="I77" s="10">
        <v>6.23</v>
      </c>
      <c r="J77" s="10" t="s">
        <v>23</v>
      </c>
      <c r="K77" s="10">
        <v>5</v>
      </c>
      <c r="L77" s="10">
        <v>4</v>
      </c>
      <c r="M77" s="5"/>
    </row>
    <row r="78" spans="1:13" ht="15.75" x14ac:dyDescent="0.15">
      <c r="A78" s="10" t="s">
        <v>173</v>
      </c>
      <c r="B78" s="10" t="s">
        <v>174</v>
      </c>
      <c r="C78" s="10" t="s">
        <v>172</v>
      </c>
      <c r="D78" s="10">
        <v>6235588</v>
      </c>
      <c r="E78" s="10">
        <v>6239633</v>
      </c>
      <c r="F78" s="10">
        <f t="shared" si="1"/>
        <v>4046</v>
      </c>
      <c r="G78" s="10">
        <v>1142</v>
      </c>
      <c r="H78" s="11">
        <v>129.61274</v>
      </c>
      <c r="I78" s="10">
        <v>6.79</v>
      </c>
      <c r="J78" s="10" t="s">
        <v>36</v>
      </c>
      <c r="K78" s="10">
        <v>4</v>
      </c>
      <c r="L78" s="10">
        <v>3</v>
      </c>
      <c r="M78" s="5"/>
    </row>
    <row r="79" spans="1:13" ht="15.75" x14ac:dyDescent="0.15">
      <c r="A79" s="10" t="s">
        <v>175</v>
      </c>
      <c r="B79" s="10" t="s">
        <v>176</v>
      </c>
      <c r="C79" s="10" t="s">
        <v>172</v>
      </c>
      <c r="D79" s="10">
        <v>6243142</v>
      </c>
      <c r="E79" s="10">
        <v>6247127</v>
      </c>
      <c r="F79" s="10">
        <f t="shared" si="1"/>
        <v>3986</v>
      </c>
      <c r="G79" s="10">
        <v>1173</v>
      </c>
      <c r="H79" s="11">
        <v>133.19956999999999</v>
      </c>
      <c r="I79" s="10">
        <v>6.48</v>
      </c>
      <c r="J79" s="10" t="s">
        <v>36</v>
      </c>
      <c r="K79" s="10">
        <v>4</v>
      </c>
      <c r="L79" s="10">
        <v>3</v>
      </c>
      <c r="M79" s="5"/>
    </row>
    <row r="80" spans="1:13" ht="15.75" x14ac:dyDescent="0.15">
      <c r="A80" s="10" t="s">
        <v>177</v>
      </c>
      <c r="B80" s="10" t="s">
        <v>178</v>
      </c>
      <c r="C80" s="10" t="s">
        <v>172</v>
      </c>
      <c r="D80" s="10">
        <v>70893892</v>
      </c>
      <c r="E80" s="10">
        <v>70897134</v>
      </c>
      <c r="F80" s="10">
        <f t="shared" si="1"/>
        <v>3243</v>
      </c>
      <c r="G80" s="10">
        <v>130</v>
      </c>
      <c r="H80" s="11">
        <v>14.485700000000001</v>
      </c>
      <c r="I80" s="10">
        <v>9.64</v>
      </c>
      <c r="J80" s="10" t="s">
        <v>179</v>
      </c>
      <c r="K80" s="10">
        <v>4</v>
      </c>
      <c r="L80" s="10">
        <v>3</v>
      </c>
      <c r="M80" s="5"/>
    </row>
    <row r="81" spans="1:13" ht="15.75" x14ac:dyDescent="0.15">
      <c r="A81" s="10" t="s">
        <v>180</v>
      </c>
      <c r="B81" s="10" t="s">
        <v>181</v>
      </c>
      <c r="C81" s="10" t="s">
        <v>172</v>
      </c>
      <c r="D81" s="10">
        <v>80078575</v>
      </c>
      <c r="E81" s="10">
        <v>80081176</v>
      </c>
      <c r="F81" s="10">
        <f t="shared" si="1"/>
        <v>2602</v>
      </c>
      <c r="G81" s="10">
        <v>307</v>
      </c>
      <c r="H81" s="11">
        <v>34.65551</v>
      </c>
      <c r="I81" s="10">
        <v>6.9</v>
      </c>
      <c r="J81" s="10" t="s">
        <v>182</v>
      </c>
      <c r="K81" s="10">
        <v>3</v>
      </c>
      <c r="L81" s="10">
        <v>2</v>
      </c>
      <c r="M81" s="5"/>
    </row>
    <row r="82" spans="1:13" ht="15.75" x14ac:dyDescent="0.15">
      <c r="A82" s="10" t="s">
        <v>183</v>
      </c>
      <c r="B82" s="10" t="s">
        <v>184</v>
      </c>
      <c r="C82" s="10" t="s">
        <v>172</v>
      </c>
      <c r="D82" s="10">
        <v>85788170</v>
      </c>
      <c r="E82" s="10">
        <v>85790980</v>
      </c>
      <c r="F82" s="10">
        <f t="shared" si="1"/>
        <v>2811</v>
      </c>
      <c r="G82" s="10">
        <v>221</v>
      </c>
      <c r="H82" s="11">
        <v>25.100380000000001</v>
      </c>
      <c r="I82" s="10">
        <v>6.49</v>
      </c>
      <c r="J82" s="10" t="s">
        <v>20</v>
      </c>
      <c r="K82" s="10">
        <v>3</v>
      </c>
      <c r="L82" s="10">
        <v>2</v>
      </c>
      <c r="M82" s="5"/>
    </row>
    <row r="83" spans="1:13" ht="15.75" x14ac:dyDescent="0.15">
      <c r="A83" s="10" t="s">
        <v>185</v>
      </c>
      <c r="B83" s="10" t="s">
        <v>186</v>
      </c>
      <c r="C83" s="10" t="s">
        <v>172</v>
      </c>
      <c r="D83" s="10">
        <v>86433957</v>
      </c>
      <c r="E83" s="10">
        <v>86436696</v>
      </c>
      <c r="F83" s="10">
        <f t="shared" si="1"/>
        <v>2740</v>
      </c>
      <c r="G83" s="10">
        <v>208</v>
      </c>
      <c r="H83" s="11">
        <v>23.689150000000001</v>
      </c>
      <c r="I83" s="10">
        <v>9.14</v>
      </c>
      <c r="J83" s="10" t="s">
        <v>20</v>
      </c>
      <c r="K83" s="10">
        <v>3</v>
      </c>
      <c r="L83" s="10">
        <v>2</v>
      </c>
      <c r="M83" s="5"/>
    </row>
    <row r="84" spans="1:13" ht="15.75" x14ac:dyDescent="0.15">
      <c r="A84" s="10" t="s">
        <v>187</v>
      </c>
      <c r="B84" s="10" t="s">
        <v>188</v>
      </c>
      <c r="C84" s="10" t="s">
        <v>172</v>
      </c>
      <c r="D84" s="10">
        <v>94916991</v>
      </c>
      <c r="E84" s="10">
        <v>94919856</v>
      </c>
      <c r="F84" s="10">
        <f t="shared" si="1"/>
        <v>2866</v>
      </c>
      <c r="G84" s="10">
        <v>284</v>
      </c>
      <c r="H84" s="11">
        <v>31.722560000000001</v>
      </c>
      <c r="I84" s="10">
        <v>8.67</v>
      </c>
      <c r="J84" s="10" t="s">
        <v>126</v>
      </c>
      <c r="K84" s="10">
        <v>4</v>
      </c>
      <c r="L84" s="10">
        <v>3</v>
      </c>
      <c r="M84" s="5"/>
    </row>
    <row r="85" spans="1:13" ht="15.75" x14ac:dyDescent="0.15">
      <c r="A85" s="10" t="s">
        <v>189</v>
      </c>
      <c r="B85" s="10" t="s">
        <v>190</v>
      </c>
      <c r="C85" s="10" t="s">
        <v>172</v>
      </c>
      <c r="D85" s="10">
        <v>109284986</v>
      </c>
      <c r="E85" s="10">
        <v>109287539</v>
      </c>
      <c r="F85" s="10">
        <f t="shared" si="1"/>
        <v>2554</v>
      </c>
      <c r="G85" s="10">
        <v>433</v>
      </c>
      <c r="H85" s="11">
        <v>48.180709999999998</v>
      </c>
      <c r="I85" s="10">
        <v>6.99</v>
      </c>
      <c r="J85" s="10" t="s">
        <v>8</v>
      </c>
      <c r="K85" s="10">
        <v>4</v>
      </c>
      <c r="L85" s="10">
        <v>3</v>
      </c>
      <c r="M85" s="5"/>
    </row>
    <row r="86" spans="1:13" ht="15.75" x14ac:dyDescent="0.15">
      <c r="A86" s="10" t="s">
        <v>191</v>
      </c>
      <c r="B86" s="10" t="s">
        <v>192</v>
      </c>
      <c r="C86" s="10" t="s">
        <v>193</v>
      </c>
      <c r="D86" s="10">
        <v>9356074</v>
      </c>
      <c r="E86" s="10">
        <v>9362404</v>
      </c>
      <c r="F86" s="10">
        <f t="shared" si="1"/>
        <v>6331</v>
      </c>
      <c r="G86" s="10">
        <v>600</v>
      </c>
      <c r="H86" s="11">
        <v>64.549199999999999</v>
      </c>
      <c r="I86" s="10">
        <v>6.35</v>
      </c>
      <c r="J86" s="10" t="s">
        <v>8</v>
      </c>
      <c r="K86" s="10">
        <v>6</v>
      </c>
      <c r="L86" s="10">
        <v>5</v>
      </c>
      <c r="M86" s="5"/>
    </row>
    <row r="87" spans="1:13" ht="15.75" x14ac:dyDescent="0.15">
      <c r="A87" s="10" t="s">
        <v>194</v>
      </c>
      <c r="B87" s="10" t="s">
        <v>195</v>
      </c>
      <c r="C87" s="10" t="s">
        <v>193</v>
      </c>
      <c r="D87" s="10">
        <v>21282096</v>
      </c>
      <c r="E87" s="10">
        <v>21284834</v>
      </c>
      <c r="F87" s="10">
        <f t="shared" si="1"/>
        <v>2739</v>
      </c>
      <c r="G87" s="10">
        <v>363</v>
      </c>
      <c r="H87" s="11">
        <v>39.302279999999996</v>
      </c>
      <c r="I87" s="10">
        <v>9.7200000000000006</v>
      </c>
      <c r="J87" s="10" t="s">
        <v>11</v>
      </c>
      <c r="K87" s="10">
        <v>3</v>
      </c>
      <c r="L87" s="10">
        <v>2</v>
      </c>
      <c r="M87" s="5"/>
    </row>
    <row r="88" spans="1:13" ht="15.75" x14ac:dyDescent="0.15">
      <c r="A88" s="10" t="s">
        <v>196</v>
      </c>
      <c r="B88" s="10" t="s">
        <v>197</v>
      </c>
      <c r="C88" s="10" t="s">
        <v>193</v>
      </c>
      <c r="D88" s="10">
        <v>121819343</v>
      </c>
      <c r="E88" s="10">
        <v>121825009</v>
      </c>
      <c r="F88" s="10">
        <f t="shared" si="1"/>
        <v>5667</v>
      </c>
      <c r="G88" s="10">
        <v>672</v>
      </c>
      <c r="H88" s="11">
        <v>72.038550000000001</v>
      </c>
      <c r="I88" s="10">
        <v>5.87</v>
      </c>
      <c r="J88" s="10" t="s">
        <v>23</v>
      </c>
      <c r="K88" s="10">
        <v>5</v>
      </c>
      <c r="L88" s="10">
        <v>4</v>
      </c>
      <c r="M88" s="5"/>
    </row>
    <row r="89" spans="1:13" ht="15.75" x14ac:dyDescent="0.15">
      <c r="A89" s="10" t="s">
        <v>198</v>
      </c>
      <c r="B89" s="10" t="s">
        <v>199</v>
      </c>
      <c r="C89" s="10" t="s">
        <v>193</v>
      </c>
      <c r="D89" s="10">
        <v>134185587</v>
      </c>
      <c r="E89" s="10">
        <v>134189067</v>
      </c>
      <c r="F89" s="10">
        <f t="shared" si="1"/>
        <v>3481</v>
      </c>
      <c r="G89" s="10">
        <v>358</v>
      </c>
      <c r="H89" s="11">
        <v>39.875239999999998</v>
      </c>
      <c r="I89" s="10">
        <v>8.32</v>
      </c>
      <c r="J89" s="10" t="s">
        <v>23</v>
      </c>
      <c r="K89" s="10">
        <v>6</v>
      </c>
      <c r="L89" s="10">
        <v>5</v>
      </c>
      <c r="M89" s="5"/>
    </row>
    <row r="90" spans="1:13" ht="15.75" x14ac:dyDescent="0.15">
      <c r="A90" s="10" t="s">
        <v>200</v>
      </c>
      <c r="B90" s="10" t="s">
        <v>201</v>
      </c>
      <c r="C90" s="10" t="s">
        <v>193</v>
      </c>
      <c r="D90" s="10">
        <v>137681847</v>
      </c>
      <c r="E90" s="10">
        <v>137685637</v>
      </c>
      <c r="F90" s="10">
        <f t="shared" si="1"/>
        <v>3791</v>
      </c>
      <c r="G90" s="10">
        <v>545</v>
      </c>
      <c r="H90" s="11">
        <v>58.665819999999997</v>
      </c>
      <c r="I90" s="10">
        <v>6.63</v>
      </c>
      <c r="J90" s="10" t="s">
        <v>23</v>
      </c>
      <c r="K90" s="10">
        <v>6</v>
      </c>
      <c r="L90" s="10">
        <v>5</v>
      </c>
      <c r="M90" s="5"/>
    </row>
    <row r="91" spans="1:13" ht="15.75" x14ac:dyDescent="0.15">
      <c r="A91" s="10" t="s">
        <v>202</v>
      </c>
      <c r="B91" s="10" t="s">
        <v>203</v>
      </c>
      <c r="C91" s="10" t="s">
        <v>193</v>
      </c>
      <c r="D91" s="10">
        <v>143063634</v>
      </c>
      <c r="E91" s="10">
        <v>143066361</v>
      </c>
      <c r="F91" s="10">
        <f t="shared" si="1"/>
        <v>2728</v>
      </c>
      <c r="G91" s="10">
        <v>375</v>
      </c>
      <c r="H91" s="11">
        <v>41.092230000000001</v>
      </c>
      <c r="I91" s="10">
        <v>5.66</v>
      </c>
      <c r="J91" s="10" t="s">
        <v>20</v>
      </c>
      <c r="K91" s="10">
        <v>3</v>
      </c>
      <c r="L91" s="10">
        <v>2</v>
      </c>
      <c r="M91" s="5"/>
    </row>
    <row r="92" spans="1:13" ht="15.75" x14ac:dyDescent="0.15">
      <c r="A92" s="10" t="s">
        <v>204</v>
      </c>
      <c r="B92" s="10" t="s">
        <v>205</v>
      </c>
      <c r="C92" s="10" t="s">
        <v>193</v>
      </c>
      <c r="D92" s="10">
        <v>146735269</v>
      </c>
      <c r="E92" s="10">
        <v>146739808</v>
      </c>
      <c r="F92" s="10">
        <f t="shared" si="1"/>
        <v>4540</v>
      </c>
      <c r="G92" s="10">
        <v>587</v>
      </c>
      <c r="H92" s="11">
        <v>63.862449999999995</v>
      </c>
      <c r="I92" s="10">
        <v>8.5500000000000007</v>
      </c>
      <c r="J92" s="10" t="s">
        <v>8</v>
      </c>
      <c r="K92" s="10">
        <v>6</v>
      </c>
      <c r="L92" s="10">
        <v>5</v>
      </c>
      <c r="M92" s="5"/>
    </row>
    <row r="93" spans="1:13" ht="15.75" x14ac:dyDescent="0.15">
      <c r="A93" s="10" t="s">
        <v>206</v>
      </c>
      <c r="B93" s="10" t="s">
        <v>207</v>
      </c>
      <c r="C93" s="10" t="s">
        <v>193</v>
      </c>
      <c r="D93" s="10">
        <v>148590349</v>
      </c>
      <c r="E93" s="10">
        <v>148592180</v>
      </c>
      <c r="F93" s="10">
        <f t="shared" si="1"/>
        <v>1832</v>
      </c>
      <c r="G93" s="10">
        <v>319</v>
      </c>
      <c r="H93" s="11">
        <v>34.782940000000004</v>
      </c>
      <c r="I93" s="10">
        <v>9.92</v>
      </c>
      <c r="J93" s="10" t="s">
        <v>11</v>
      </c>
      <c r="K93" s="10">
        <v>3</v>
      </c>
      <c r="L93" s="10">
        <v>2</v>
      </c>
      <c r="M93" s="5"/>
    </row>
    <row r="94" spans="1:13" ht="15.75" x14ac:dyDescent="0.15">
      <c r="A94" s="10" t="s">
        <v>208</v>
      </c>
      <c r="B94" s="10" t="s">
        <v>209</v>
      </c>
      <c r="C94" s="10" t="s">
        <v>210</v>
      </c>
      <c r="D94" s="10">
        <v>3043441</v>
      </c>
      <c r="E94" s="10">
        <v>3045333</v>
      </c>
      <c r="F94" s="10">
        <f t="shared" si="1"/>
        <v>1893</v>
      </c>
      <c r="G94" s="10">
        <v>345</v>
      </c>
      <c r="H94" s="11">
        <v>37.520760000000003</v>
      </c>
      <c r="I94" s="10">
        <v>5.3</v>
      </c>
      <c r="J94" s="10" t="s">
        <v>31</v>
      </c>
      <c r="K94" s="10">
        <v>3</v>
      </c>
      <c r="L94" s="10">
        <v>2</v>
      </c>
      <c r="M94" s="5"/>
    </row>
    <row r="95" spans="1:13" ht="15.75" x14ac:dyDescent="0.15">
      <c r="A95" s="10" t="s">
        <v>211</v>
      </c>
      <c r="B95" s="10" t="s">
        <v>212</v>
      </c>
      <c r="C95" s="10" t="s">
        <v>210</v>
      </c>
      <c r="D95" s="10">
        <v>3118349</v>
      </c>
      <c r="E95" s="10">
        <v>3120503</v>
      </c>
      <c r="F95" s="10">
        <f t="shared" si="1"/>
        <v>2155</v>
      </c>
      <c r="G95" s="10">
        <v>195</v>
      </c>
      <c r="H95" s="11">
        <v>22.244009999999999</v>
      </c>
      <c r="I95" s="10">
        <v>6.4</v>
      </c>
      <c r="J95" s="10" t="s">
        <v>20</v>
      </c>
      <c r="K95" s="10">
        <v>2</v>
      </c>
      <c r="L95" s="10">
        <v>1</v>
      </c>
      <c r="M95" s="5"/>
    </row>
    <row r="96" spans="1:13" ht="15.75" x14ac:dyDescent="0.15">
      <c r="A96" s="10" t="s">
        <v>213</v>
      </c>
      <c r="B96" s="10" t="s">
        <v>214</v>
      </c>
      <c r="C96" s="10" t="s">
        <v>210</v>
      </c>
      <c r="D96" s="10">
        <v>4442239</v>
      </c>
      <c r="E96" s="10">
        <v>4445553</v>
      </c>
      <c r="F96" s="10">
        <f t="shared" si="1"/>
        <v>3315</v>
      </c>
      <c r="G96" s="10">
        <v>361</v>
      </c>
      <c r="H96" s="11">
        <v>40.504800000000003</v>
      </c>
      <c r="I96" s="10">
        <v>5.33</v>
      </c>
      <c r="J96" s="10" t="s">
        <v>36</v>
      </c>
      <c r="K96" s="10">
        <v>3</v>
      </c>
      <c r="L96" s="10">
        <v>2</v>
      </c>
      <c r="M96" s="5"/>
    </row>
    <row r="97" spans="1:13" ht="15.75" x14ac:dyDescent="0.15">
      <c r="A97" s="10" t="s">
        <v>215</v>
      </c>
      <c r="B97" s="10" t="s">
        <v>216</v>
      </c>
      <c r="C97" s="10" t="s">
        <v>210</v>
      </c>
      <c r="D97" s="10">
        <v>9864670</v>
      </c>
      <c r="E97" s="10">
        <v>9866514</v>
      </c>
      <c r="F97" s="10">
        <f t="shared" si="1"/>
        <v>1845</v>
      </c>
      <c r="G97" s="12">
        <v>331</v>
      </c>
      <c r="H97" s="13">
        <v>38.001429999999999</v>
      </c>
      <c r="I97" s="12">
        <v>5.55</v>
      </c>
      <c r="J97" s="10" t="s">
        <v>36</v>
      </c>
      <c r="K97" s="12">
        <v>2</v>
      </c>
      <c r="L97" s="12">
        <v>1</v>
      </c>
      <c r="M97" s="5"/>
    </row>
    <row r="98" spans="1:13" ht="15.75" x14ac:dyDescent="0.15">
      <c r="A98" s="10" t="s">
        <v>217</v>
      </c>
      <c r="B98" s="10" t="s">
        <v>218</v>
      </c>
      <c r="C98" s="10" t="s">
        <v>210</v>
      </c>
      <c r="D98" s="10">
        <v>22127481</v>
      </c>
      <c r="E98" s="10">
        <v>22128656</v>
      </c>
      <c r="F98" s="10">
        <f t="shared" si="1"/>
        <v>1176</v>
      </c>
      <c r="G98" s="10">
        <v>242</v>
      </c>
      <c r="H98" s="11">
        <v>26.85717</v>
      </c>
      <c r="I98" s="10">
        <v>9.34</v>
      </c>
      <c r="J98" s="10" t="s">
        <v>20</v>
      </c>
      <c r="K98" s="10">
        <v>3</v>
      </c>
      <c r="L98" s="10">
        <v>2</v>
      </c>
      <c r="M98" s="5"/>
    </row>
    <row r="99" spans="1:13" ht="15.75" x14ac:dyDescent="0.15">
      <c r="A99" s="10" t="s">
        <v>219</v>
      </c>
      <c r="B99" s="10" t="s">
        <v>220</v>
      </c>
      <c r="C99" s="10" t="s">
        <v>210</v>
      </c>
      <c r="D99" s="10">
        <v>22129647</v>
      </c>
      <c r="E99" s="10">
        <v>22130903</v>
      </c>
      <c r="F99" s="10">
        <f t="shared" si="1"/>
        <v>1257</v>
      </c>
      <c r="G99" s="10">
        <v>261</v>
      </c>
      <c r="H99" s="11">
        <v>28.57677</v>
      </c>
      <c r="I99" s="10">
        <v>7.24</v>
      </c>
      <c r="J99" s="10" t="s">
        <v>20</v>
      </c>
      <c r="K99" s="10">
        <v>3</v>
      </c>
      <c r="L99" s="10">
        <v>2</v>
      </c>
      <c r="M99" s="5"/>
    </row>
    <row r="100" spans="1:13" ht="15.75" x14ac:dyDescent="0.15">
      <c r="A100" s="10" t="s">
        <v>221</v>
      </c>
      <c r="B100" s="10" t="s">
        <v>222</v>
      </c>
      <c r="C100" s="10" t="s">
        <v>210</v>
      </c>
      <c r="D100" s="10">
        <v>106870473</v>
      </c>
      <c r="E100" s="10">
        <v>106876388</v>
      </c>
      <c r="F100" s="10">
        <f t="shared" si="1"/>
        <v>5916</v>
      </c>
      <c r="G100" s="12">
        <v>508</v>
      </c>
      <c r="H100" s="13">
        <v>56.924010000000003</v>
      </c>
      <c r="I100" s="12">
        <v>6.41</v>
      </c>
      <c r="J100" s="10" t="s">
        <v>8</v>
      </c>
      <c r="K100" s="12">
        <v>5</v>
      </c>
      <c r="L100" s="12">
        <v>4</v>
      </c>
      <c r="M100" s="5"/>
    </row>
    <row r="101" spans="1:13" ht="15.75" x14ac:dyDescent="0.15">
      <c r="A101" s="10" t="s">
        <v>223</v>
      </c>
      <c r="B101" s="10" t="s">
        <v>224</v>
      </c>
      <c r="C101" s="10" t="s">
        <v>210</v>
      </c>
      <c r="D101" s="10">
        <v>107020499</v>
      </c>
      <c r="E101" s="10">
        <v>107021989</v>
      </c>
      <c r="F101" s="10">
        <f t="shared" si="1"/>
        <v>1491</v>
      </c>
      <c r="G101" s="12">
        <v>236</v>
      </c>
      <c r="H101" s="13">
        <v>25.938830000000003</v>
      </c>
      <c r="I101" s="12">
        <v>9.2799999999999994</v>
      </c>
      <c r="J101" s="10" t="s">
        <v>8</v>
      </c>
      <c r="K101" s="12">
        <v>2</v>
      </c>
      <c r="L101" s="12">
        <v>1</v>
      </c>
      <c r="M101" s="5"/>
    </row>
    <row r="102" spans="1:13" ht="15.75" x14ac:dyDescent="0.15">
      <c r="A102" s="10" t="s">
        <v>225</v>
      </c>
      <c r="B102" s="10" t="s">
        <v>226</v>
      </c>
      <c r="C102" s="10" t="s">
        <v>210</v>
      </c>
      <c r="D102" s="10">
        <v>107035616</v>
      </c>
      <c r="E102" s="10">
        <v>107040483</v>
      </c>
      <c r="F102" s="10">
        <f t="shared" si="1"/>
        <v>4868</v>
      </c>
      <c r="G102" s="10">
        <v>236</v>
      </c>
      <c r="H102" s="11">
        <v>25.938830000000003</v>
      </c>
      <c r="I102" s="10">
        <v>9.2799999999999994</v>
      </c>
      <c r="J102" s="10" t="s">
        <v>8</v>
      </c>
      <c r="K102" s="10">
        <v>2</v>
      </c>
      <c r="L102" s="10">
        <v>1</v>
      </c>
      <c r="M102" s="5"/>
    </row>
    <row r="103" spans="1:13" ht="15.75" x14ac:dyDescent="0.15">
      <c r="A103" s="10" t="s">
        <v>227</v>
      </c>
      <c r="B103" s="10" t="s">
        <v>228</v>
      </c>
      <c r="C103" s="10" t="s">
        <v>229</v>
      </c>
      <c r="D103" s="10">
        <v>5754659</v>
      </c>
      <c r="E103" s="10">
        <v>5757697</v>
      </c>
      <c r="F103" s="10">
        <f t="shared" si="1"/>
        <v>3039</v>
      </c>
      <c r="G103" s="10">
        <v>354</v>
      </c>
      <c r="H103" s="11">
        <v>39.779029999999999</v>
      </c>
      <c r="I103" s="10">
        <v>9.86</v>
      </c>
      <c r="J103" s="10" t="s">
        <v>11</v>
      </c>
      <c r="K103" s="10">
        <v>3</v>
      </c>
      <c r="L103" s="10">
        <v>2</v>
      </c>
      <c r="M103" s="5"/>
    </row>
    <row r="104" spans="1:13" ht="15.75" x14ac:dyDescent="0.15">
      <c r="A104" s="10" t="s">
        <v>230</v>
      </c>
      <c r="B104" s="10" t="s">
        <v>231</v>
      </c>
      <c r="C104" s="10" t="s">
        <v>229</v>
      </c>
      <c r="D104" s="10">
        <v>17012671</v>
      </c>
      <c r="E104" s="10">
        <v>17016947</v>
      </c>
      <c r="F104" s="10">
        <f t="shared" si="1"/>
        <v>4277</v>
      </c>
      <c r="G104" s="10">
        <v>558</v>
      </c>
      <c r="H104" s="11">
        <v>61.035239999999995</v>
      </c>
      <c r="I104" s="10">
        <v>6.42</v>
      </c>
      <c r="J104" s="10" t="s">
        <v>23</v>
      </c>
      <c r="K104" s="10">
        <v>5</v>
      </c>
      <c r="L104" s="10">
        <v>4</v>
      </c>
      <c r="M104" s="5"/>
    </row>
    <row r="105" spans="1:13" ht="15.75" x14ac:dyDescent="0.15">
      <c r="A105" s="10" t="s">
        <v>232</v>
      </c>
      <c r="B105" s="10" t="s">
        <v>233</v>
      </c>
      <c r="C105" s="10" t="s">
        <v>229</v>
      </c>
      <c r="D105" s="10">
        <v>41114138</v>
      </c>
      <c r="E105" s="10">
        <v>41117228</v>
      </c>
      <c r="F105" s="10">
        <f t="shared" si="1"/>
        <v>3091</v>
      </c>
      <c r="G105" s="10">
        <v>323</v>
      </c>
      <c r="H105" s="11">
        <v>35.089730000000003</v>
      </c>
      <c r="I105" s="10">
        <v>9.8699999999999992</v>
      </c>
      <c r="J105" s="10" t="s">
        <v>11</v>
      </c>
      <c r="K105" s="10">
        <v>3</v>
      </c>
      <c r="L105" s="10">
        <v>2</v>
      </c>
      <c r="M105" s="5"/>
    </row>
    <row r="106" spans="1:13" ht="15.75" x14ac:dyDescent="0.15">
      <c r="A106" s="10" t="s">
        <v>234</v>
      </c>
      <c r="B106" s="10" t="s">
        <v>235</v>
      </c>
      <c r="C106" s="10" t="s">
        <v>229</v>
      </c>
      <c r="D106" s="10">
        <v>101857636</v>
      </c>
      <c r="E106" s="10">
        <v>101858951</v>
      </c>
      <c r="F106" s="10">
        <f t="shared" si="1"/>
        <v>1316</v>
      </c>
      <c r="G106" s="10">
        <v>365</v>
      </c>
      <c r="H106" s="11">
        <v>41.883699999999997</v>
      </c>
      <c r="I106" s="10">
        <v>5.67</v>
      </c>
      <c r="J106" s="10" t="s">
        <v>36</v>
      </c>
      <c r="K106" s="10">
        <v>3</v>
      </c>
      <c r="L106" s="10">
        <v>2</v>
      </c>
      <c r="M106" s="5"/>
    </row>
    <row r="107" spans="1:13" ht="15.75" x14ac:dyDescent="0.15">
      <c r="A107" s="10" t="s">
        <v>236</v>
      </c>
      <c r="B107" s="10" t="s">
        <v>237</v>
      </c>
      <c r="C107" s="10" t="s">
        <v>229</v>
      </c>
      <c r="D107" s="10">
        <v>107802675</v>
      </c>
      <c r="E107" s="10">
        <v>107804995</v>
      </c>
      <c r="F107" s="10">
        <f t="shared" si="1"/>
        <v>2321</v>
      </c>
      <c r="G107" s="10">
        <v>296</v>
      </c>
      <c r="H107" s="11">
        <v>33.913849999999996</v>
      </c>
      <c r="I107" s="10">
        <v>5.9</v>
      </c>
      <c r="J107" s="10" t="s">
        <v>31</v>
      </c>
      <c r="K107" s="10">
        <v>2</v>
      </c>
      <c r="L107" s="10">
        <v>1</v>
      </c>
      <c r="M107" s="5"/>
    </row>
    <row r="108" spans="1:13" ht="15.75" x14ac:dyDescent="0.15">
      <c r="A108" s="10" t="s">
        <v>238</v>
      </c>
      <c r="B108" s="10" t="s">
        <v>239</v>
      </c>
      <c r="C108" s="10" t="s">
        <v>229</v>
      </c>
      <c r="D108" s="10">
        <v>116410604</v>
      </c>
      <c r="E108" s="10">
        <v>116412127</v>
      </c>
      <c r="F108" s="10">
        <f t="shared" si="1"/>
        <v>1524</v>
      </c>
      <c r="G108" s="10">
        <v>156</v>
      </c>
      <c r="H108" s="11">
        <v>18.36964</v>
      </c>
      <c r="I108" s="10">
        <v>9.74</v>
      </c>
      <c r="J108" s="10" t="s">
        <v>20</v>
      </c>
      <c r="K108" s="10">
        <v>2</v>
      </c>
      <c r="L108" s="10">
        <v>1</v>
      </c>
      <c r="M108" s="5"/>
    </row>
    <row r="109" spans="1:13" ht="15.75" x14ac:dyDescent="0.15">
      <c r="A109" s="10" t="s">
        <v>240</v>
      </c>
      <c r="B109" s="10" t="s">
        <v>241</v>
      </c>
      <c r="C109" s="10" t="s">
        <v>229</v>
      </c>
      <c r="D109" s="10">
        <v>125903197</v>
      </c>
      <c r="E109" s="10">
        <v>125906097</v>
      </c>
      <c r="F109" s="10">
        <f t="shared" si="1"/>
        <v>2901</v>
      </c>
      <c r="G109" s="10">
        <v>256</v>
      </c>
      <c r="H109" s="11">
        <v>29.025680000000001</v>
      </c>
      <c r="I109" s="10">
        <v>8.49</v>
      </c>
      <c r="J109" s="10" t="s">
        <v>20</v>
      </c>
      <c r="K109" s="10">
        <v>3</v>
      </c>
      <c r="L109" s="10">
        <v>2</v>
      </c>
      <c r="M109" s="5"/>
    </row>
    <row r="110" spans="1:13" ht="15.75" x14ac:dyDescent="0.15">
      <c r="A110" s="10" t="s">
        <v>242</v>
      </c>
      <c r="B110" s="10" t="s">
        <v>243</v>
      </c>
      <c r="C110" s="10" t="s">
        <v>229</v>
      </c>
      <c r="D110" s="10">
        <v>126513183</v>
      </c>
      <c r="E110" s="10">
        <v>126515897</v>
      </c>
      <c r="F110" s="10">
        <f t="shared" si="1"/>
        <v>2715</v>
      </c>
      <c r="G110" s="10">
        <v>181</v>
      </c>
      <c r="H110" s="11">
        <v>20.534179999999999</v>
      </c>
      <c r="I110" s="10">
        <v>5.29</v>
      </c>
      <c r="J110" s="10" t="s">
        <v>20</v>
      </c>
      <c r="K110" s="10">
        <v>3</v>
      </c>
      <c r="L110" s="10">
        <v>2</v>
      </c>
      <c r="M110" s="5"/>
    </row>
    <row r="111" spans="1:13" ht="15.75" x14ac:dyDescent="0.15">
      <c r="A111" s="10" t="s">
        <v>244</v>
      </c>
      <c r="B111" s="10" t="s">
        <v>245</v>
      </c>
      <c r="C111" s="10" t="s">
        <v>229</v>
      </c>
      <c r="D111" s="10">
        <v>137142151</v>
      </c>
      <c r="E111" s="10">
        <v>137147658</v>
      </c>
      <c r="F111" s="10">
        <f t="shared" si="1"/>
        <v>5508</v>
      </c>
      <c r="G111" s="10">
        <v>424</v>
      </c>
      <c r="H111" s="11">
        <v>47.222120000000004</v>
      </c>
      <c r="I111" s="10">
        <v>8.02</v>
      </c>
      <c r="J111" s="10" t="s">
        <v>23</v>
      </c>
      <c r="K111" s="10">
        <v>4</v>
      </c>
      <c r="L111" s="10">
        <v>3</v>
      </c>
      <c r="M111" s="5"/>
    </row>
    <row r="112" spans="1:13" ht="15.75" x14ac:dyDescent="0.15">
      <c r="A112" s="10" t="s">
        <v>246</v>
      </c>
      <c r="B112" s="10" t="s">
        <v>247</v>
      </c>
      <c r="C112" s="10" t="s">
        <v>229</v>
      </c>
      <c r="D112" s="10">
        <v>138315987</v>
      </c>
      <c r="E112" s="10">
        <v>138320699</v>
      </c>
      <c r="F112" s="10">
        <f t="shared" si="1"/>
        <v>4713</v>
      </c>
      <c r="G112" s="10">
        <v>272</v>
      </c>
      <c r="H112" s="11">
        <v>30.69868</v>
      </c>
      <c r="I112" s="10">
        <v>5.86</v>
      </c>
      <c r="J112" s="10" t="s">
        <v>20</v>
      </c>
      <c r="K112" s="10">
        <v>3</v>
      </c>
      <c r="L112" s="10">
        <v>2</v>
      </c>
      <c r="M112" s="5"/>
    </row>
    <row r="113" spans="1:13" ht="15.75" x14ac:dyDescent="0.15">
      <c r="A113" s="10" t="s">
        <v>248</v>
      </c>
      <c r="B113" s="10" t="s">
        <v>249</v>
      </c>
      <c r="C113" s="10" t="s">
        <v>229</v>
      </c>
      <c r="D113" s="10">
        <v>141462171</v>
      </c>
      <c r="E113" s="10">
        <v>141464735</v>
      </c>
      <c r="F113" s="10">
        <f t="shared" si="1"/>
        <v>2565</v>
      </c>
      <c r="G113" s="10">
        <v>544</v>
      </c>
      <c r="H113" s="11">
        <v>60.844769999999997</v>
      </c>
      <c r="I113" s="10">
        <v>6.06</v>
      </c>
      <c r="J113" s="10" t="s">
        <v>23</v>
      </c>
      <c r="K113" s="10">
        <v>5</v>
      </c>
      <c r="L113" s="10">
        <v>4</v>
      </c>
      <c r="M113" s="5"/>
    </row>
    <row r="114" spans="1:13" ht="15.75" x14ac:dyDescent="0.15">
      <c r="A114" s="10" t="s">
        <v>250</v>
      </c>
      <c r="B114" s="10" t="s">
        <v>251</v>
      </c>
      <c r="C114" s="10" t="s">
        <v>229</v>
      </c>
      <c r="D114" s="10">
        <v>141622732</v>
      </c>
      <c r="E114" s="10">
        <v>141625035</v>
      </c>
      <c r="F114" s="10">
        <f t="shared" si="1"/>
        <v>2304</v>
      </c>
      <c r="G114" s="10">
        <v>338</v>
      </c>
      <c r="H114" s="11">
        <v>37.098970000000001</v>
      </c>
      <c r="I114" s="10">
        <v>6.06</v>
      </c>
      <c r="J114" s="10" t="s">
        <v>31</v>
      </c>
      <c r="K114" s="10">
        <v>3</v>
      </c>
      <c r="L114" s="10">
        <v>2</v>
      </c>
      <c r="M114" s="5"/>
    </row>
    <row r="115" spans="1:13" ht="15.75" x14ac:dyDescent="0.15">
      <c r="A115" s="10" t="s">
        <v>252</v>
      </c>
      <c r="B115" s="10" t="s">
        <v>253</v>
      </c>
      <c r="C115" s="10" t="s">
        <v>229</v>
      </c>
      <c r="D115" s="10">
        <v>141890268</v>
      </c>
      <c r="E115" s="10">
        <v>141893038</v>
      </c>
      <c r="F115" s="10">
        <f t="shared" si="1"/>
        <v>2771</v>
      </c>
      <c r="G115" s="10">
        <v>358</v>
      </c>
      <c r="H115" s="11">
        <v>39.442269999999994</v>
      </c>
      <c r="I115" s="10">
        <v>6.62</v>
      </c>
      <c r="J115" s="10" t="s">
        <v>20</v>
      </c>
      <c r="K115" s="10">
        <v>3</v>
      </c>
      <c r="L115" s="10">
        <v>2</v>
      </c>
      <c r="M115" s="5"/>
    </row>
    <row r="116" spans="1:13" ht="15.75" x14ac:dyDescent="0.15">
      <c r="A116" s="10" t="s">
        <v>254</v>
      </c>
      <c r="B116" s="10" t="s">
        <v>255</v>
      </c>
      <c r="C116" s="10" t="s">
        <v>229</v>
      </c>
      <c r="D116" s="10">
        <v>146156450</v>
      </c>
      <c r="E116" s="10">
        <v>146157729</v>
      </c>
      <c r="F116" s="10">
        <f t="shared" si="1"/>
        <v>1280</v>
      </c>
      <c r="G116" s="10">
        <v>262</v>
      </c>
      <c r="H116" s="11">
        <v>29.184349999999998</v>
      </c>
      <c r="I116" s="10">
        <v>7.01</v>
      </c>
      <c r="J116" s="10" t="s">
        <v>31</v>
      </c>
      <c r="K116" s="10">
        <v>2</v>
      </c>
      <c r="L116" s="10">
        <v>1</v>
      </c>
      <c r="M116" s="5"/>
    </row>
    <row r="117" spans="1:13" ht="15.75" x14ac:dyDescent="0.15">
      <c r="A117" s="10" t="s">
        <v>256</v>
      </c>
      <c r="B117" s="10" t="s">
        <v>257</v>
      </c>
      <c r="C117" s="10" t="s">
        <v>258</v>
      </c>
      <c r="D117" s="10">
        <v>6390761</v>
      </c>
      <c r="E117" s="10">
        <v>6394589</v>
      </c>
      <c r="F117" s="10">
        <f t="shared" si="1"/>
        <v>3829</v>
      </c>
      <c r="G117" s="10">
        <v>575</v>
      </c>
      <c r="H117" s="11">
        <v>61.71707</v>
      </c>
      <c r="I117" s="10">
        <v>6.31</v>
      </c>
      <c r="J117" s="10" t="s">
        <v>23</v>
      </c>
      <c r="K117" s="10">
        <v>5</v>
      </c>
      <c r="L117" s="10">
        <v>4</v>
      </c>
      <c r="M117" s="5"/>
    </row>
    <row r="118" spans="1:13" ht="15.75" x14ac:dyDescent="0.15">
      <c r="A118" s="10" t="s">
        <v>259</v>
      </c>
      <c r="B118" s="10" t="s">
        <v>260</v>
      </c>
      <c r="C118" s="10" t="s">
        <v>258</v>
      </c>
      <c r="D118" s="10">
        <v>12117344</v>
      </c>
      <c r="E118" s="10">
        <v>12121975</v>
      </c>
      <c r="F118" s="10">
        <f t="shared" si="1"/>
        <v>4632</v>
      </c>
      <c r="G118" s="10">
        <v>492</v>
      </c>
      <c r="H118" s="11">
        <v>53.267690000000002</v>
      </c>
      <c r="I118" s="10">
        <v>5.84</v>
      </c>
      <c r="J118" s="10" t="s">
        <v>31</v>
      </c>
      <c r="K118" s="10">
        <v>3</v>
      </c>
      <c r="L118" s="10">
        <v>2</v>
      </c>
      <c r="M118" s="5"/>
    </row>
    <row r="119" spans="1:13" ht="15.75" x14ac:dyDescent="0.15">
      <c r="A119" s="10" t="s">
        <v>261</v>
      </c>
      <c r="B119" s="10" t="s">
        <v>262</v>
      </c>
      <c r="C119" s="10" t="s">
        <v>258</v>
      </c>
      <c r="D119" s="10">
        <v>14504665</v>
      </c>
      <c r="E119" s="10">
        <v>14506579</v>
      </c>
      <c r="F119" s="10">
        <f t="shared" si="1"/>
        <v>1915</v>
      </c>
      <c r="G119" s="10">
        <v>430</v>
      </c>
      <c r="H119" s="11">
        <v>46.852050000000006</v>
      </c>
      <c r="I119" s="10">
        <v>5.63</v>
      </c>
      <c r="J119" s="10" t="s">
        <v>20</v>
      </c>
      <c r="K119" s="10">
        <v>3</v>
      </c>
      <c r="L119" s="10">
        <v>2</v>
      </c>
      <c r="M119" s="5"/>
    </row>
    <row r="120" spans="1:13" ht="15.75" x14ac:dyDescent="0.15">
      <c r="A120" s="10" t="s">
        <v>263</v>
      </c>
      <c r="B120" s="10" t="s">
        <v>264</v>
      </c>
      <c r="C120" s="10" t="s">
        <v>258</v>
      </c>
      <c r="D120" s="10">
        <v>100272496</v>
      </c>
      <c r="E120" s="10">
        <v>100276159</v>
      </c>
      <c r="F120" s="10">
        <f t="shared" si="1"/>
        <v>3664</v>
      </c>
      <c r="G120" s="10">
        <v>343</v>
      </c>
      <c r="H120" s="11">
        <v>38.264420000000001</v>
      </c>
      <c r="I120" s="10">
        <v>4.99</v>
      </c>
      <c r="J120" s="10" t="s">
        <v>20</v>
      </c>
      <c r="K120" s="10">
        <v>3</v>
      </c>
      <c r="L120" s="10">
        <v>2</v>
      </c>
      <c r="M120" s="5"/>
    </row>
    <row r="121" spans="1:13" ht="15.75" x14ac:dyDescent="0.15">
      <c r="A121" s="10" t="s">
        <v>265</v>
      </c>
      <c r="B121" s="10" t="s">
        <v>266</v>
      </c>
      <c r="C121" s="10" t="s">
        <v>258</v>
      </c>
      <c r="D121" s="10">
        <v>114965046</v>
      </c>
      <c r="E121" s="10">
        <v>114966570</v>
      </c>
      <c r="F121" s="10">
        <f t="shared" si="1"/>
        <v>1525</v>
      </c>
      <c r="G121" s="10">
        <v>293</v>
      </c>
      <c r="H121" s="11">
        <v>31.640259999999998</v>
      </c>
      <c r="I121" s="10">
        <v>6.5</v>
      </c>
      <c r="J121" s="10" t="s">
        <v>20</v>
      </c>
      <c r="K121" s="10">
        <v>2</v>
      </c>
      <c r="L121" s="10">
        <v>1</v>
      </c>
      <c r="M121" s="5"/>
    </row>
    <row r="122" spans="1:13" ht="15.75" x14ac:dyDescent="0.15">
      <c r="A122" s="10" t="s">
        <v>267</v>
      </c>
      <c r="B122" s="10" t="s">
        <v>268</v>
      </c>
      <c r="C122" s="10" t="s">
        <v>258</v>
      </c>
      <c r="D122" s="10">
        <v>119912591</v>
      </c>
      <c r="E122" s="10">
        <v>119915395</v>
      </c>
      <c r="F122" s="10">
        <f t="shared" si="1"/>
        <v>2805</v>
      </c>
      <c r="G122" s="10">
        <v>306</v>
      </c>
      <c r="H122" s="11">
        <v>34.699330000000003</v>
      </c>
      <c r="I122" s="10">
        <v>5.18</v>
      </c>
      <c r="J122" s="10" t="s">
        <v>36</v>
      </c>
      <c r="K122" s="10">
        <v>3</v>
      </c>
      <c r="L122" s="10">
        <v>2</v>
      </c>
      <c r="M122" s="5"/>
    </row>
    <row r="123" spans="1:13" ht="15.75" x14ac:dyDescent="0.15">
      <c r="A123" s="10" t="s">
        <v>269</v>
      </c>
      <c r="B123" s="10" t="s">
        <v>270</v>
      </c>
      <c r="C123" s="10" t="s">
        <v>258</v>
      </c>
      <c r="D123" s="10">
        <v>132203374</v>
      </c>
      <c r="E123" s="10">
        <v>132206348</v>
      </c>
      <c r="F123" s="10">
        <f t="shared" si="1"/>
        <v>2975</v>
      </c>
      <c r="G123" s="10">
        <v>378</v>
      </c>
      <c r="H123" s="11">
        <v>41.306260000000002</v>
      </c>
      <c r="I123" s="10">
        <v>5.34</v>
      </c>
      <c r="J123" s="10" t="s">
        <v>31</v>
      </c>
      <c r="K123" s="10">
        <v>3</v>
      </c>
      <c r="L123" s="10">
        <v>2</v>
      </c>
      <c r="M123" s="5"/>
    </row>
    <row r="124" spans="1:13" ht="15.75" x14ac:dyDescent="0.15">
      <c r="A124" s="10" t="s">
        <v>271</v>
      </c>
      <c r="B124" s="10" t="s">
        <v>272</v>
      </c>
      <c r="C124" s="10" t="s">
        <v>258</v>
      </c>
      <c r="D124" s="10">
        <v>132238223</v>
      </c>
      <c r="E124" s="10">
        <v>132241151</v>
      </c>
      <c r="F124" s="10">
        <f t="shared" si="1"/>
        <v>2929</v>
      </c>
      <c r="G124" s="10">
        <v>240</v>
      </c>
      <c r="H124" s="11">
        <v>27.439810000000001</v>
      </c>
      <c r="I124" s="10">
        <v>8.52</v>
      </c>
      <c r="J124" s="10" t="s">
        <v>20</v>
      </c>
      <c r="K124" s="10">
        <v>2</v>
      </c>
      <c r="L124" s="10">
        <v>1</v>
      </c>
      <c r="M124" s="5"/>
    </row>
    <row r="125" spans="1:13" ht="15.75" x14ac:dyDescent="0.15">
      <c r="A125" s="10" t="s">
        <v>273</v>
      </c>
      <c r="B125" s="10" t="s">
        <v>274</v>
      </c>
      <c r="C125" s="10" t="s">
        <v>258</v>
      </c>
      <c r="D125" s="10">
        <v>133124495</v>
      </c>
      <c r="E125" s="10">
        <v>133128746</v>
      </c>
      <c r="F125" s="10">
        <f t="shared" si="1"/>
        <v>4252</v>
      </c>
      <c r="G125" s="10">
        <v>763</v>
      </c>
      <c r="H125" s="11">
        <v>83.299399999999991</v>
      </c>
      <c r="I125" s="10">
        <v>6.41</v>
      </c>
      <c r="J125" s="10" t="s">
        <v>8</v>
      </c>
      <c r="K125" s="10">
        <v>5</v>
      </c>
      <c r="L125" s="10">
        <v>4</v>
      </c>
      <c r="M125" s="5"/>
    </row>
    <row r="126" spans="1:13" ht="15.75" x14ac:dyDescent="0.15">
      <c r="A126" s="10" t="s">
        <v>275</v>
      </c>
      <c r="B126" s="10" t="s">
        <v>276</v>
      </c>
      <c r="C126" s="10" t="s">
        <v>258</v>
      </c>
      <c r="D126" s="10">
        <v>134660870</v>
      </c>
      <c r="E126" s="10">
        <v>134665123</v>
      </c>
      <c r="F126" s="10">
        <f t="shared" si="1"/>
        <v>4254</v>
      </c>
      <c r="G126" s="10">
        <v>226</v>
      </c>
      <c r="H126" s="11">
        <v>25.65652</v>
      </c>
      <c r="I126" s="10">
        <v>8.7100000000000009</v>
      </c>
      <c r="J126" s="10" t="s">
        <v>20</v>
      </c>
      <c r="K126" s="10">
        <v>4</v>
      </c>
      <c r="L126" s="10">
        <v>3</v>
      </c>
      <c r="M126" s="5"/>
    </row>
    <row r="127" spans="1:13" ht="15.75" x14ac:dyDescent="0.15">
      <c r="A127" s="10" t="s">
        <v>277</v>
      </c>
      <c r="B127" s="10" t="s">
        <v>278</v>
      </c>
      <c r="C127" s="10" t="s">
        <v>258</v>
      </c>
      <c r="D127" s="10">
        <v>136987603</v>
      </c>
      <c r="E127" s="10">
        <v>136990278</v>
      </c>
      <c r="F127" s="10">
        <f t="shared" si="1"/>
        <v>2676</v>
      </c>
      <c r="G127" s="10">
        <v>452</v>
      </c>
      <c r="H127" s="11">
        <v>49.732970000000002</v>
      </c>
      <c r="I127" s="10">
        <v>8.17</v>
      </c>
      <c r="J127" s="10" t="s">
        <v>23</v>
      </c>
      <c r="K127" s="10">
        <v>4</v>
      </c>
      <c r="L127" s="10">
        <v>3</v>
      </c>
      <c r="M127" s="5"/>
    </row>
    <row r="128" spans="1:13" ht="15.75" x14ac:dyDescent="0.15">
      <c r="A128" s="10" t="s">
        <v>279</v>
      </c>
      <c r="B128" s="10" t="s">
        <v>280</v>
      </c>
      <c r="C128" s="10" t="s">
        <v>258</v>
      </c>
      <c r="D128" s="10">
        <v>137782972</v>
      </c>
      <c r="E128" s="10">
        <v>137787807</v>
      </c>
      <c r="F128" s="10">
        <f t="shared" si="1"/>
        <v>4836</v>
      </c>
      <c r="G128" s="10">
        <v>535</v>
      </c>
      <c r="H128" s="11">
        <v>57.868980000000001</v>
      </c>
      <c r="I128" s="10">
        <v>6.93</v>
      </c>
      <c r="J128" s="10" t="s">
        <v>8</v>
      </c>
      <c r="K128" s="10">
        <v>4</v>
      </c>
      <c r="L128" s="10">
        <v>3</v>
      </c>
      <c r="M128" s="5"/>
    </row>
    <row r="129" spans="1:13" ht="15.75" x14ac:dyDescent="0.15">
      <c r="A129" s="10" t="s">
        <v>281</v>
      </c>
      <c r="B129" s="10" t="s">
        <v>282</v>
      </c>
      <c r="C129" s="10" t="s">
        <v>283</v>
      </c>
      <c r="D129" s="10">
        <v>16231349</v>
      </c>
      <c r="E129" s="10">
        <v>16232747</v>
      </c>
      <c r="F129" s="10">
        <f t="shared" si="1"/>
        <v>1399</v>
      </c>
      <c r="G129" s="10">
        <v>211</v>
      </c>
      <c r="H129" s="11">
        <v>24.44838</v>
      </c>
      <c r="I129" s="10">
        <v>9.02</v>
      </c>
      <c r="J129" s="10" t="s">
        <v>31</v>
      </c>
      <c r="K129" s="10">
        <v>2</v>
      </c>
      <c r="L129" s="10">
        <v>1</v>
      </c>
      <c r="M129" s="5"/>
    </row>
    <row r="130" spans="1:13" ht="15.75" x14ac:dyDescent="0.15">
      <c r="A130" s="12" t="s">
        <v>284</v>
      </c>
      <c r="B130" s="12" t="s">
        <v>285</v>
      </c>
      <c r="C130" s="12" t="s">
        <v>283</v>
      </c>
      <c r="D130" s="12">
        <v>16875849</v>
      </c>
      <c r="E130" s="12">
        <v>16877069</v>
      </c>
      <c r="F130" s="12">
        <f t="shared" si="1"/>
        <v>1221</v>
      </c>
      <c r="G130" s="12">
        <v>334</v>
      </c>
      <c r="H130" s="13">
        <v>37.789050000000003</v>
      </c>
      <c r="I130" s="12">
        <v>6.5</v>
      </c>
      <c r="J130" s="12" t="s">
        <v>36</v>
      </c>
      <c r="K130" s="12">
        <v>3</v>
      </c>
      <c r="L130" s="12">
        <v>2</v>
      </c>
      <c r="M130" s="5"/>
    </row>
    <row r="131" spans="1:13" ht="15.75" x14ac:dyDescent="0.15">
      <c r="A131" s="10" t="s">
        <v>286</v>
      </c>
      <c r="B131" s="10" t="s">
        <v>287</v>
      </c>
      <c r="C131" s="10" t="s">
        <v>283</v>
      </c>
      <c r="D131" s="10">
        <v>45900990</v>
      </c>
      <c r="E131" s="10">
        <v>45910025</v>
      </c>
      <c r="F131" s="10">
        <f t="shared" ref="F131:F176" si="2">E131-D131+1</f>
        <v>9036</v>
      </c>
      <c r="G131" s="10">
        <v>463</v>
      </c>
      <c r="H131" s="11">
        <v>49.845639999999996</v>
      </c>
      <c r="I131" s="10">
        <v>6.88</v>
      </c>
      <c r="J131" s="10" t="s">
        <v>8</v>
      </c>
      <c r="K131" s="10">
        <v>5</v>
      </c>
      <c r="L131" s="10">
        <v>4</v>
      </c>
      <c r="M131" s="5"/>
    </row>
    <row r="132" spans="1:13" ht="15.75" x14ac:dyDescent="0.15">
      <c r="A132" s="12" t="s">
        <v>288</v>
      </c>
      <c r="B132" s="12" t="s">
        <v>289</v>
      </c>
      <c r="C132" s="12" t="s">
        <v>283</v>
      </c>
      <c r="D132" s="12">
        <v>52151214</v>
      </c>
      <c r="E132" s="12">
        <v>52153395</v>
      </c>
      <c r="F132" s="12">
        <f t="shared" si="2"/>
        <v>2182</v>
      </c>
      <c r="G132" s="12">
        <v>196</v>
      </c>
      <c r="H132" s="13">
        <v>22.56786</v>
      </c>
      <c r="I132" s="12">
        <v>9.68</v>
      </c>
      <c r="J132" s="12" t="s">
        <v>290</v>
      </c>
      <c r="K132" s="12">
        <v>4</v>
      </c>
      <c r="L132" s="12">
        <v>3</v>
      </c>
      <c r="M132" s="5"/>
    </row>
    <row r="133" spans="1:13" ht="15.75" x14ac:dyDescent="0.15">
      <c r="A133" s="12" t="s">
        <v>291</v>
      </c>
      <c r="B133" s="12" t="s">
        <v>292</v>
      </c>
      <c r="C133" s="12" t="s">
        <v>283</v>
      </c>
      <c r="D133" s="12">
        <v>106090731</v>
      </c>
      <c r="E133" s="12">
        <v>106094257</v>
      </c>
      <c r="F133" s="12">
        <f t="shared" si="2"/>
        <v>3527</v>
      </c>
      <c r="G133" s="12">
        <v>201</v>
      </c>
      <c r="H133" s="13">
        <v>22.027259999999998</v>
      </c>
      <c r="I133" s="12">
        <v>5.27</v>
      </c>
      <c r="J133" s="12" t="s">
        <v>293</v>
      </c>
      <c r="K133" s="12">
        <v>4</v>
      </c>
      <c r="L133" s="12">
        <v>3</v>
      </c>
      <c r="M133" s="5"/>
    </row>
    <row r="134" spans="1:13" ht="15.75" x14ac:dyDescent="0.15">
      <c r="A134" s="12" t="s">
        <v>294</v>
      </c>
      <c r="B134" s="12" t="s">
        <v>295</v>
      </c>
      <c r="C134" s="12" t="s">
        <v>283</v>
      </c>
      <c r="D134" s="12">
        <v>133433801</v>
      </c>
      <c r="E134" s="12">
        <v>133435394</v>
      </c>
      <c r="F134" s="12">
        <f t="shared" si="2"/>
        <v>1594</v>
      </c>
      <c r="G134" s="12">
        <v>185</v>
      </c>
      <c r="H134" s="13">
        <v>20.009220000000003</v>
      </c>
      <c r="I134" s="12">
        <v>10.08</v>
      </c>
      <c r="J134" s="12" t="s">
        <v>31</v>
      </c>
      <c r="K134" s="12">
        <v>4</v>
      </c>
      <c r="L134" s="12">
        <v>3</v>
      </c>
      <c r="M134" s="5"/>
    </row>
    <row r="135" spans="1:13" ht="15.75" x14ac:dyDescent="0.15">
      <c r="A135" s="10" t="s">
        <v>296</v>
      </c>
      <c r="B135" s="10" t="s">
        <v>297</v>
      </c>
      <c r="C135" s="10" t="s">
        <v>283</v>
      </c>
      <c r="D135" s="10">
        <v>158765971</v>
      </c>
      <c r="E135" s="10">
        <v>158767959</v>
      </c>
      <c r="F135" s="10">
        <f t="shared" si="2"/>
        <v>1989</v>
      </c>
      <c r="G135" s="10">
        <v>376</v>
      </c>
      <c r="H135" s="11">
        <v>41.480119999999999</v>
      </c>
      <c r="I135" s="10">
        <v>6.18</v>
      </c>
      <c r="J135" s="10" t="s">
        <v>31</v>
      </c>
      <c r="K135" s="10">
        <v>3</v>
      </c>
      <c r="L135" s="10">
        <v>2</v>
      </c>
      <c r="M135" s="5"/>
    </row>
    <row r="136" spans="1:13" ht="15.75" x14ac:dyDescent="0.15">
      <c r="A136" s="10" t="s">
        <v>298</v>
      </c>
      <c r="B136" s="10" t="s">
        <v>299</v>
      </c>
      <c r="C136" s="10" t="s">
        <v>283</v>
      </c>
      <c r="D136" s="10">
        <v>160531308</v>
      </c>
      <c r="E136" s="10">
        <v>160535139</v>
      </c>
      <c r="F136" s="10">
        <f t="shared" si="2"/>
        <v>3832</v>
      </c>
      <c r="G136" s="10">
        <v>697</v>
      </c>
      <c r="H136" s="11">
        <v>75.181789999999992</v>
      </c>
      <c r="I136" s="10">
        <v>5.8</v>
      </c>
      <c r="J136" s="10" t="s">
        <v>8</v>
      </c>
      <c r="K136" s="10">
        <v>5</v>
      </c>
      <c r="L136" s="10">
        <v>4</v>
      </c>
      <c r="M136" s="5"/>
    </row>
    <row r="137" spans="1:13" ht="15.75" x14ac:dyDescent="0.15">
      <c r="A137" s="10" t="s">
        <v>300</v>
      </c>
      <c r="B137" s="10" t="s">
        <v>301</v>
      </c>
      <c r="C137" s="10" t="s">
        <v>302</v>
      </c>
      <c r="D137" s="10">
        <v>1499933</v>
      </c>
      <c r="E137" s="10">
        <v>1502972</v>
      </c>
      <c r="F137" s="10">
        <f t="shared" si="2"/>
        <v>3040</v>
      </c>
      <c r="G137" s="10">
        <v>364</v>
      </c>
      <c r="H137" s="11">
        <v>40.706949999999999</v>
      </c>
      <c r="I137" s="10">
        <v>9.7100000000000009</v>
      </c>
      <c r="J137" s="10" t="s">
        <v>11</v>
      </c>
      <c r="K137" s="10">
        <v>3</v>
      </c>
      <c r="L137" s="10">
        <v>2</v>
      </c>
      <c r="M137" s="5"/>
    </row>
    <row r="138" spans="1:13" ht="15.75" x14ac:dyDescent="0.15">
      <c r="A138" s="10" t="s">
        <v>303</v>
      </c>
      <c r="B138" s="10" t="s">
        <v>304</v>
      </c>
      <c r="C138" s="10" t="s">
        <v>302</v>
      </c>
      <c r="D138" s="10">
        <v>13067659</v>
      </c>
      <c r="E138" s="10">
        <v>13071429</v>
      </c>
      <c r="F138" s="10">
        <f t="shared" si="2"/>
        <v>3771</v>
      </c>
      <c r="G138" s="10">
        <v>225</v>
      </c>
      <c r="H138" s="11">
        <v>25.467980000000001</v>
      </c>
      <c r="I138" s="10">
        <v>5.5</v>
      </c>
      <c r="J138" s="10" t="s">
        <v>31</v>
      </c>
      <c r="K138" s="10">
        <v>3</v>
      </c>
      <c r="L138" s="10">
        <v>2</v>
      </c>
      <c r="M138" s="5"/>
    </row>
    <row r="139" spans="1:13" ht="15.75" x14ac:dyDescent="0.15">
      <c r="A139" s="10" t="s">
        <v>305</v>
      </c>
      <c r="B139" s="10" t="s">
        <v>306</v>
      </c>
      <c r="C139" s="10" t="s">
        <v>302</v>
      </c>
      <c r="D139" s="10">
        <v>13336045</v>
      </c>
      <c r="E139" s="10">
        <v>13339610</v>
      </c>
      <c r="F139" s="10">
        <f t="shared" si="2"/>
        <v>3566</v>
      </c>
      <c r="G139" s="10">
        <v>306</v>
      </c>
      <c r="H139" s="11">
        <v>33.920679999999997</v>
      </c>
      <c r="I139" s="10">
        <v>6.86</v>
      </c>
      <c r="J139" s="10" t="s">
        <v>20</v>
      </c>
      <c r="K139" s="10">
        <v>3</v>
      </c>
      <c r="L139" s="10">
        <v>2</v>
      </c>
      <c r="M139" s="5"/>
    </row>
    <row r="140" spans="1:13" ht="15.75" x14ac:dyDescent="0.15">
      <c r="A140" s="10" t="s">
        <v>307</v>
      </c>
      <c r="B140" s="10" t="s">
        <v>308</v>
      </c>
      <c r="C140" s="10" t="s">
        <v>302</v>
      </c>
      <c r="D140" s="10">
        <v>14215462</v>
      </c>
      <c r="E140" s="10">
        <v>14218134</v>
      </c>
      <c r="F140" s="10">
        <f t="shared" si="2"/>
        <v>2673</v>
      </c>
      <c r="G140" s="10">
        <v>384</v>
      </c>
      <c r="H140" s="11">
        <v>40.878480000000003</v>
      </c>
      <c r="I140" s="10">
        <v>6.6</v>
      </c>
      <c r="J140" s="10" t="s">
        <v>23</v>
      </c>
      <c r="K140" s="10">
        <v>2</v>
      </c>
      <c r="L140" s="10">
        <v>1</v>
      </c>
      <c r="M140" s="5"/>
    </row>
    <row r="141" spans="1:13" ht="15.75" x14ac:dyDescent="0.15">
      <c r="A141" s="10" t="s">
        <v>309</v>
      </c>
      <c r="B141" s="10" t="s">
        <v>310</v>
      </c>
      <c r="C141" s="10" t="s">
        <v>302</v>
      </c>
      <c r="D141" s="10">
        <v>22074719</v>
      </c>
      <c r="E141" s="10">
        <v>22077041</v>
      </c>
      <c r="F141" s="10">
        <f t="shared" si="2"/>
        <v>2323</v>
      </c>
      <c r="G141" s="10">
        <v>362</v>
      </c>
      <c r="H141" s="11">
        <v>40.864550000000001</v>
      </c>
      <c r="I141" s="10">
        <v>4.9800000000000004</v>
      </c>
      <c r="J141" s="10" t="s">
        <v>36</v>
      </c>
      <c r="K141" s="10">
        <v>3</v>
      </c>
      <c r="L141" s="10">
        <v>2</v>
      </c>
      <c r="M141" s="5"/>
    </row>
    <row r="142" spans="1:13" ht="15.75" x14ac:dyDescent="0.15">
      <c r="A142" s="10" t="s">
        <v>311</v>
      </c>
      <c r="B142" s="10" t="s">
        <v>312</v>
      </c>
      <c r="C142" s="10" t="s">
        <v>302</v>
      </c>
      <c r="D142" s="10">
        <v>30493198</v>
      </c>
      <c r="E142" s="10">
        <v>30495702</v>
      </c>
      <c r="F142" s="10">
        <f t="shared" si="2"/>
        <v>2505</v>
      </c>
      <c r="G142" s="10">
        <v>262</v>
      </c>
      <c r="H142" s="11">
        <v>29.6082</v>
      </c>
      <c r="I142" s="10">
        <v>8.09</v>
      </c>
      <c r="J142" s="10" t="s">
        <v>11</v>
      </c>
      <c r="K142" s="10">
        <v>9</v>
      </c>
      <c r="L142" s="10">
        <v>8</v>
      </c>
      <c r="M142" s="5"/>
    </row>
    <row r="143" spans="1:13" ht="15.75" x14ac:dyDescent="0.15">
      <c r="A143" s="10" t="s">
        <v>313</v>
      </c>
      <c r="B143" s="10" t="s">
        <v>314</v>
      </c>
      <c r="C143" s="10" t="s">
        <v>302</v>
      </c>
      <c r="D143" s="10">
        <v>37412496</v>
      </c>
      <c r="E143" s="10">
        <v>37419499</v>
      </c>
      <c r="F143" s="10">
        <f t="shared" si="2"/>
        <v>7004</v>
      </c>
      <c r="G143" s="10">
        <v>466</v>
      </c>
      <c r="H143" s="11">
        <v>51.623269999999998</v>
      </c>
      <c r="I143" s="10">
        <v>8.18</v>
      </c>
      <c r="J143" s="10" t="s">
        <v>8</v>
      </c>
      <c r="K143" s="10">
        <v>5</v>
      </c>
      <c r="L143" s="10">
        <v>4</v>
      </c>
      <c r="M143" s="5"/>
    </row>
    <row r="144" spans="1:13" ht="15.75" x14ac:dyDescent="0.15">
      <c r="A144" s="10" t="s">
        <v>315</v>
      </c>
      <c r="B144" s="10" t="s">
        <v>316</v>
      </c>
      <c r="C144" s="10" t="s">
        <v>302</v>
      </c>
      <c r="D144" s="10">
        <v>48093921</v>
      </c>
      <c r="E144" s="10">
        <v>48095888</v>
      </c>
      <c r="F144" s="10">
        <f t="shared" si="2"/>
        <v>1968</v>
      </c>
      <c r="G144" s="10">
        <v>247</v>
      </c>
      <c r="H144" s="11">
        <v>28.228770000000001</v>
      </c>
      <c r="I144" s="10">
        <v>6.25</v>
      </c>
      <c r="J144" s="10" t="s">
        <v>293</v>
      </c>
      <c r="K144" s="10">
        <v>3</v>
      </c>
      <c r="L144" s="10">
        <v>2</v>
      </c>
      <c r="M144" s="5"/>
    </row>
    <row r="145" spans="1:13" ht="15.75" x14ac:dyDescent="0.15">
      <c r="A145" s="10" t="s">
        <v>317</v>
      </c>
      <c r="B145" s="10" t="s">
        <v>318</v>
      </c>
      <c r="C145" s="10" t="s">
        <v>302</v>
      </c>
      <c r="D145" s="10">
        <v>133087085</v>
      </c>
      <c r="E145" s="10">
        <v>133088035</v>
      </c>
      <c r="F145" s="10">
        <f t="shared" si="2"/>
        <v>951</v>
      </c>
      <c r="G145" s="10">
        <v>148</v>
      </c>
      <c r="H145" s="11">
        <v>16.84309</v>
      </c>
      <c r="I145" s="10">
        <v>8.6300000000000008</v>
      </c>
      <c r="J145" s="10" t="s">
        <v>20</v>
      </c>
      <c r="K145" s="10">
        <v>2</v>
      </c>
      <c r="L145" s="10">
        <v>1</v>
      </c>
      <c r="M145" s="5"/>
    </row>
    <row r="146" spans="1:13" ht="15.75" x14ac:dyDescent="0.15">
      <c r="A146" s="10" t="s">
        <v>319</v>
      </c>
      <c r="B146" s="10" t="s">
        <v>320</v>
      </c>
      <c r="C146" s="10" t="s">
        <v>302</v>
      </c>
      <c r="D146" s="10">
        <v>136986974</v>
      </c>
      <c r="E146" s="10">
        <v>136992854</v>
      </c>
      <c r="F146" s="10">
        <f t="shared" si="2"/>
        <v>5881</v>
      </c>
      <c r="G146" s="10">
        <v>572</v>
      </c>
      <c r="H146" s="11">
        <v>63.577649999999998</v>
      </c>
      <c r="I146" s="10">
        <v>6.91</v>
      </c>
      <c r="J146" s="10" t="s">
        <v>8</v>
      </c>
      <c r="K146" s="10">
        <v>5</v>
      </c>
      <c r="L146" s="10">
        <v>4</v>
      </c>
      <c r="M146" s="5"/>
    </row>
    <row r="147" spans="1:13" ht="15.75" x14ac:dyDescent="0.15">
      <c r="A147" s="10" t="s">
        <v>321</v>
      </c>
      <c r="B147" s="10" t="s">
        <v>322</v>
      </c>
      <c r="C147" s="10" t="s">
        <v>302</v>
      </c>
      <c r="D147" s="10">
        <v>148510659</v>
      </c>
      <c r="E147" s="10">
        <v>148512214</v>
      </c>
      <c r="F147" s="10">
        <f t="shared" si="2"/>
        <v>1556</v>
      </c>
      <c r="G147" s="10">
        <v>271</v>
      </c>
      <c r="H147" s="11">
        <v>30.300900000000002</v>
      </c>
      <c r="I147" s="10">
        <v>6.67</v>
      </c>
      <c r="J147" s="10" t="s">
        <v>126</v>
      </c>
      <c r="K147" s="10">
        <v>4</v>
      </c>
      <c r="L147" s="10">
        <v>3</v>
      </c>
      <c r="M147" s="5"/>
    </row>
    <row r="148" spans="1:13" ht="15.75" x14ac:dyDescent="0.15">
      <c r="A148" s="10" t="s">
        <v>323</v>
      </c>
      <c r="B148" s="10" t="s">
        <v>324</v>
      </c>
      <c r="C148" s="10" t="s">
        <v>302</v>
      </c>
      <c r="D148" s="10">
        <v>149481889</v>
      </c>
      <c r="E148" s="10">
        <v>149484193</v>
      </c>
      <c r="F148" s="10">
        <f t="shared" si="2"/>
        <v>2305</v>
      </c>
      <c r="G148" s="10">
        <v>155</v>
      </c>
      <c r="H148" s="11">
        <v>17.964290000000002</v>
      </c>
      <c r="I148" s="10">
        <v>4.96</v>
      </c>
      <c r="J148" s="10" t="s">
        <v>20</v>
      </c>
      <c r="K148" s="10">
        <v>3</v>
      </c>
      <c r="L148" s="10">
        <v>2</v>
      </c>
      <c r="M148" s="5"/>
    </row>
    <row r="149" spans="1:13" ht="15.75" x14ac:dyDescent="0.15">
      <c r="A149" s="10" t="s">
        <v>325</v>
      </c>
      <c r="B149" s="10" t="s">
        <v>326</v>
      </c>
      <c r="C149" s="10" t="s">
        <v>302</v>
      </c>
      <c r="D149" s="10">
        <v>152427892</v>
      </c>
      <c r="E149" s="10">
        <v>152431455</v>
      </c>
      <c r="F149" s="10">
        <f t="shared" si="2"/>
        <v>3564</v>
      </c>
      <c r="G149" s="10">
        <v>278</v>
      </c>
      <c r="H149" s="11">
        <v>31.08006</v>
      </c>
      <c r="I149" s="10">
        <v>5.27</v>
      </c>
      <c r="J149" s="10" t="s">
        <v>11</v>
      </c>
      <c r="K149" s="10">
        <v>3</v>
      </c>
      <c r="L149" s="10">
        <v>2</v>
      </c>
      <c r="M149" s="5"/>
    </row>
    <row r="150" spans="1:13" ht="15.75" x14ac:dyDescent="0.15">
      <c r="A150" s="12" t="s">
        <v>327</v>
      </c>
      <c r="B150" s="12" t="s">
        <v>328</v>
      </c>
      <c r="C150" s="12" t="s">
        <v>329</v>
      </c>
      <c r="D150" s="12">
        <v>1552942</v>
      </c>
      <c r="E150" s="12">
        <v>1560407</v>
      </c>
      <c r="F150" s="10">
        <f t="shared" si="2"/>
        <v>7466</v>
      </c>
      <c r="G150" s="12">
        <v>761</v>
      </c>
      <c r="H150" s="13">
        <v>83.404470000000003</v>
      </c>
      <c r="I150" s="12">
        <v>7.86</v>
      </c>
      <c r="J150" s="12" t="s">
        <v>8</v>
      </c>
      <c r="K150" s="12">
        <v>7</v>
      </c>
      <c r="L150" s="12">
        <v>6</v>
      </c>
      <c r="M150" s="5"/>
    </row>
    <row r="151" spans="1:13" ht="15.75" x14ac:dyDescent="0.15">
      <c r="A151" s="10" t="s">
        <v>330</v>
      </c>
      <c r="B151" s="10" t="s">
        <v>331</v>
      </c>
      <c r="C151" s="10" t="s">
        <v>329</v>
      </c>
      <c r="D151" s="10">
        <v>2850620</v>
      </c>
      <c r="E151" s="10">
        <v>2857046</v>
      </c>
      <c r="F151" s="10">
        <f t="shared" si="2"/>
        <v>6427</v>
      </c>
      <c r="G151" s="10">
        <v>667</v>
      </c>
      <c r="H151" s="11">
        <v>72.405429999999996</v>
      </c>
      <c r="I151" s="10">
        <v>7.91</v>
      </c>
      <c r="J151" s="10" t="s">
        <v>8</v>
      </c>
      <c r="K151" s="10">
        <v>9</v>
      </c>
      <c r="L151" s="10">
        <v>8</v>
      </c>
      <c r="M151" s="5"/>
    </row>
    <row r="152" spans="1:13" ht="15.75" x14ac:dyDescent="0.15">
      <c r="A152" s="10" t="s">
        <v>332</v>
      </c>
      <c r="B152" s="10" t="s">
        <v>333</v>
      </c>
      <c r="C152" s="10" t="s">
        <v>329</v>
      </c>
      <c r="D152" s="10">
        <v>3202411</v>
      </c>
      <c r="E152" s="10">
        <v>3207497</v>
      </c>
      <c r="F152" s="10">
        <f t="shared" si="2"/>
        <v>5087</v>
      </c>
      <c r="G152" s="10">
        <v>483</v>
      </c>
      <c r="H152" s="11">
        <v>53.11495</v>
      </c>
      <c r="I152" s="10">
        <v>5.48</v>
      </c>
      <c r="J152" s="10" t="s">
        <v>23</v>
      </c>
      <c r="K152" s="10">
        <v>5</v>
      </c>
      <c r="L152" s="10">
        <v>4</v>
      </c>
      <c r="M152" s="5"/>
    </row>
    <row r="153" spans="1:13" ht="15.75" x14ac:dyDescent="0.15">
      <c r="A153" s="10" t="s">
        <v>334</v>
      </c>
      <c r="B153" s="10" t="s">
        <v>335</v>
      </c>
      <c r="C153" s="10" t="s">
        <v>329</v>
      </c>
      <c r="D153" s="10">
        <v>4942078</v>
      </c>
      <c r="E153" s="10">
        <v>4943769</v>
      </c>
      <c r="F153" s="10">
        <f t="shared" si="2"/>
        <v>1692</v>
      </c>
      <c r="G153" s="10">
        <v>160</v>
      </c>
      <c r="H153" s="11">
        <v>18.285259999999997</v>
      </c>
      <c r="I153" s="10">
        <v>6.92</v>
      </c>
      <c r="J153" s="10" t="s">
        <v>20</v>
      </c>
      <c r="K153" s="10">
        <v>2</v>
      </c>
      <c r="L153" s="10">
        <v>1</v>
      </c>
      <c r="M153" s="5"/>
    </row>
    <row r="154" spans="1:13" ht="15.75" x14ac:dyDescent="0.15">
      <c r="A154" s="10" t="s">
        <v>336</v>
      </c>
      <c r="B154" s="10" t="s">
        <v>337</v>
      </c>
      <c r="C154" s="10" t="s">
        <v>329</v>
      </c>
      <c r="D154" s="10">
        <v>24188321</v>
      </c>
      <c r="E154" s="10">
        <v>24192022</v>
      </c>
      <c r="F154" s="10">
        <f t="shared" si="2"/>
        <v>3702</v>
      </c>
      <c r="G154" s="10">
        <v>578</v>
      </c>
      <c r="H154" s="11">
        <v>63.809269999999998</v>
      </c>
      <c r="I154" s="10">
        <v>6.99</v>
      </c>
      <c r="J154" s="10" t="s">
        <v>8</v>
      </c>
      <c r="K154" s="10">
        <v>5</v>
      </c>
      <c r="L154" s="10">
        <v>4</v>
      </c>
      <c r="M154" s="5"/>
    </row>
    <row r="155" spans="1:13" ht="15.75" x14ac:dyDescent="0.15">
      <c r="A155" s="10" t="s">
        <v>338</v>
      </c>
      <c r="B155" s="10" t="s">
        <v>339</v>
      </c>
      <c r="C155" s="10" t="s">
        <v>329</v>
      </c>
      <c r="D155" s="10">
        <v>34835915</v>
      </c>
      <c r="E155" s="10">
        <v>34841277</v>
      </c>
      <c r="F155" s="10">
        <f t="shared" si="2"/>
        <v>5363</v>
      </c>
      <c r="G155" s="10">
        <v>243</v>
      </c>
      <c r="H155" s="11">
        <v>27.16667</v>
      </c>
      <c r="I155" s="10">
        <v>6.98</v>
      </c>
      <c r="J155" s="10" t="s">
        <v>36</v>
      </c>
      <c r="K155" s="10">
        <v>2</v>
      </c>
      <c r="L155" s="10">
        <v>1</v>
      </c>
      <c r="M155" s="5"/>
    </row>
    <row r="156" spans="1:13" ht="15.75" x14ac:dyDescent="0.15">
      <c r="A156" s="10" t="s">
        <v>340</v>
      </c>
      <c r="B156" s="10" t="s">
        <v>341</v>
      </c>
      <c r="C156" s="10" t="s">
        <v>329</v>
      </c>
      <c r="D156" s="10">
        <v>34852867</v>
      </c>
      <c r="E156" s="10">
        <v>34858577</v>
      </c>
      <c r="F156" s="10">
        <f t="shared" si="2"/>
        <v>5711</v>
      </c>
      <c r="G156" s="10">
        <v>283</v>
      </c>
      <c r="H156" s="11">
        <v>32.010629999999999</v>
      </c>
      <c r="I156" s="10">
        <v>6.76</v>
      </c>
      <c r="J156" s="10" t="s">
        <v>36</v>
      </c>
      <c r="K156" s="10">
        <v>3</v>
      </c>
      <c r="L156" s="10">
        <v>2</v>
      </c>
      <c r="M156" s="5"/>
    </row>
    <row r="157" spans="1:13" ht="15.75" x14ac:dyDescent="0.15">
      <c r="A157" s="10" t="s">
        <v>342</v>
      </c>
      <c r="B157" s="10" t="s">
        <v>343</v>
      </c>
      <c r="C157" s="10" t="s">
        <v>329</v>
      </c>
      <c r="D157" s="10">
        <v>34907047</v>
      </c>
      <c r="E157" s="10">
        <v>34911644</v>
      </c>
      <c r="F157" s="10">
        <f t="shared" si="2"/>
        <v>4598</v>
      </c>
      <c r="G157" s="10">
        <v>380</v>
      </c>
      <c r="H157" s="11">
        <v>41.16113</v>
      </c>
      <c r="I157" s="10">
        <v>6.21</v>
      </c>
      <c r="J157" s="10" t="s">
        <v>36</v>
      </c>
      <c r="K157" s="10">
        <v>3</v>
      </c>
      <c r="L157" s="10">
        <v>2</v>
      </c>
      <c r="M157" s="5"/>
    </row>
    <row r="158" spans="1:13" ht="15.75" x14ac:dyDescent="0.15">
      <c r="A158" s="10" t="s">
        <v>344</v>
      </c>
      <c r="B158" s="10" t="s">
        <v>345</v>
      </c>
      <c r="C158" s="10" t="s">
        <v>329</v>
      </c>
      <c r="D158" s="10">
        <v>123364191</v>
      </c>
      <c r="E158" s="10">
        <v>123366277</v>
      </c>
      <c r="F158" s="10">
        <f t="shared" si="2"/>
        <v>2087</v>
      </c>
      <c r="G158" s="10">
        <v>328</v>
      </c>
      <c r="H158" s="11">
        <v>36.421660000000003</v>
      </c>
      <c r="I158" s="10">
        <v>5.84</v>
      </c>
      <c r="J158" s="10" t="s">
        <v>36</v>
      </c>
      <c r="K158" s="10">
        <v>3</v>
      </c>
      <c r="L158" s="10">
        <v>2</v>
      </c>
      <c r="M158" s="5"/>
    </row>
    <row r="159" spans="1:13" ht="15.75" x14ac:dyDescent="0.15">
      <c r="A159" s="10" t="s">
        <v>346</v>
      </c>
      <c r="B159" s="10" t="s">
        <v>347</v>
      </c>
      <c r="C159" s="10" t="s">
        <v>329</v>
      </c>
      <c r="D159" s="10">
        <v>133079959</v>
      </c>
      <c r="E159" s="10">
        <v>133081809</v>
      </c>
      <c r="F159" s="10">
        <f t="shared" si="2"/>
        <v>1851</v>
      </c>
      <c r="G159" s="10">
        <v>161</v>
      </c>
      <c r="H159" s="11">
        <v>18.44106</v>
      </c>
      <c r="I159" s="10">
        <v>5.03</v>
      </c>
      <c r="J159" s="10" t="s">
        <v>20</v>
      </c>
      <c r="K159" s="10">
        <v>3</v>
      </c>
      <c r="L159" s="10">
        <v>2</v>
      </c>
      <c r="M159" s="5"/>
    </row>
    <row r="160" spans="1:13" ht="15.75" x14ac:dyDescent="0.15">
      <c r="A160" s="10" t="s">
        <v>348</v>
      </c>
      <c r="B160" s="10" t="s">
        <v>349</v>
      </c>
      <c r="C160" s="10" t="s">
        <v>350</v>
      </c>
      <c r="D160" s="10">
        <v>14235269</v>
      </c>
      <c r="E160" s="10">
        <v>14238205</v>
      </c>
      <c r="F160" s="10">
        <f t="shared" si="2"/>
        <v>2937</v>
      </c>
      <c r="G160" s="10">
        <v>382</v>
      </c>
      <c r="H160" s="11">
        <v>41.376059999999995</v>
      </c>
      <c r="I160" s="10">
        <v>6.61</v>
      </c>
      <c r="J160" s="10" t="s">
        <v>31</v>
      </c>
      <c r="K160" s="10">
        <v>6</v>
      </c>
      <c r="L160" s="10">
        <v>5</v>
      </c>
      <c r="M160" s="5"/>
    </row>
    <row r="161" spans="1:13" ht="15.75" x14ac:dyDescent="0.15">
      <c r="A161" s="10" t="s">
        <v>351</v>
      </c>
      <c r="B161" s="10" t="s">
        <v>352</v>
      </c>
      <c r="C161" s="10" t="s">
        <v>350</v>
      </c>
      <c r="D161" s="10">
        <v>31141197</v>
      </c>
      <c r="E161" s="10">
        <v>31142406</v>
      </c>
      <c r="F161" s="10">
        <f t="shared" si="2"/>
        <v>1210</v>
      </c>
      <c r="G161" s="10">
        <v>217</v>
      </c>
      <c r="H161" s="11">
        <v>25.002520000000001</v>
      </c>
      <c r="I161" s="10">
        <v>6.29</v>
      </c>
      <c r="J161" s="10" t="s">
        <v>36</v>
      </c>
      <c r="K161" s="10">
        <v>3</v>
      </c>
      <c r="L161" s="10">
        <v>2</v>
      </c>
      <c r="M161" s="5"/>
    </row>
    <row r="162" spans="1:13" ht="15.75" x14ac:dyDescent="0.15">
      <c r="A162" s="10" t="s">
        <v>353</v>
      </c>
      <c r="B162" s="10" t="s">
        <v>354</v>
      </c>
      <c r="C162" s="10" t="s">
        <v>350</v>
      </c>
      <c r="D162" s="10">
        <v>31148005</v>
      </c>
      <c r="E162" s="10">
        <v>31151650</v>
      </c>
      <c r="F162" s="10">
        <f t="shared" si="2"/>
        <v>3646</v>
      </c>
      <c r="G162" s="10">
        <v>333</v>
      </c>
      <c r="H162" s="11">
        <v>38.912039999999998</v>
      </c>
      <c r="I162" s="10">
        <v>6.14</v>
      </c>
      <c r="J162" s="10" t="s">
        <v>36</v>
      </c>
      <c r="K162" s="10">
        <v>3</v>
      </c>
      <c r="L162" s="10">
        <v>2</v>
      </c>
      <c r="M162" s="5"/>
    </row>
    <row r="163" spans="1:13" ht="15.75" x14ac:dyDescent="0.15">
      <c r="A163" s="10" t="s">
        <v>355</v>
      </c>
      <c r="B163" s="10" t="s">
        <v>356</v>
      </c>
      <c r="C163" s="10" t="s">
        <v>350</v>
      </c>
      <c r="D163" s="10">
        <v>31355682</v>
      </c>
      <c r="E163" s="10">
        <v>31363461</v>
      </c>
      <c r="F163" s="10">
        <f t="shared" si="2"/>
        <v>7780</v>
      </c>
      <c r="G163" s="10">
        <v>276</v>
      </c>
      <c r="H163" s="11">
        <v>32.516660000000002</v>
      </c>
      <c r="I163" s="10">
        <v>7.63</v>
      </c>
      <c r="J163" s="10" t="s">
        <v>36</v>
      </c>
      <c r="K163" s="10">
        <v>3</v>
      </c>
      <c r="L163" s="10">
        <v>2</v>
      </c>
      <c r="M163" s="5"/>
    </row>
    <row r="164" spans="1:13" ht="15.75" x14ac:dyDescent="0.15">
      <c r="A164" s="10" t="s">
        <v>357</v>
      </c>
      <c r="B164" s="10" t="s">
        <v>358</v>
      </c>
      <c r="C164" s="10" t="s">
        <v>350</v>
      </c>
      <c r="D164" s="10">
        <v>32347317</v>
      </c>
      <c r="E164" s="10">
        <v>32350792</v>
      </c>
      <c r="F164" s="10">
        <f t="shared" si="2"/>
        <v>3476</v>
      </c>
      <c r="G164" s="10">
        <v>263</v>
      </c>
      <c r="H164" s="11">
        <v>30.390830000000001</v>
      </c>
      <c r="I164" s="10">
        <v>8.06</v>
      </c>
      <c r="J164" s="10" t="s">
        <v>36</v>
      </c>
      <c r="K164" s="10">
        <v>3</v>
      </c>
      <c r="L164" s="10">
        <v>2</v>
      </c>
      <c r="M164" s="5"/>
    </row>
    <row r="165" spans="1:13" ht="15.75" x14ac:dyDescent="0.15">
      <c r="A165" s="10" t="s">
        <v>359</v>
      </c>
      <c r="B165" s="10" t="s">
        <v>360</v>
      </c>
      <c r="C165" s="10" t="s">
        <v>350</v>
      </c>
      <c r="D165" s="10">
        <v>126741333</v>
      </c>
      <c r="E165" s="10">
        <v>126743861</v>
      </c>
      <c r="F165" s="10">
        <f t="shared" si="2"/>
        <v>2529</v>
      </c>
      <c r="G165" s="10">
        <v>360</v>
      </c>
      <c r="H165" s="11">
        <v>38.834960000000002</v>
      </c>
      <c r="I165" s="10">
        <v>9.56</v>
      </c>
      <c r="J165" s="10" t="s">
        <v>11</v>
      </c>
      <c r="K165" s="10">
        <v>4</v>
      </c>
      <c r="L165" s="10">
        <v>3</v>
      </c>
      <c r="M165" s="5"/>
    </row>
    <row r="166" spans="1:13" ht="15.75" x14ac:dyDescent="0.15">
      <c r="A166" s="10" t="s">
        <v>361</v>
      </c>
      <c r="B166" s="10" t="s">
        <v>362</v>
      </c>
      <c r="C166" s="10" t="s">
        <v>363</v>
      </c>
      <c r="D166" s="10">
        <v>617407</v>
      </c>
      <c r="E166" s="10">
        <v>620065</v>
      </c>
      <c r="F166" s="10">
        <f t="shared" si="2"/>
        <v>2659</v>
      </c>
      <c r="G166" s="10">
        <v>320</v>
      </c>
      <c r="H166" s="11">
        <v>35.694069999999996</v>
      </c>
      <c r="I166" s="10">
        <v>8.31</v>
      </c>
      <c r="J166" s="10" t="s">
        <v>126</v>
      </c>
      <c r="K166" s="10">
        <v>5</v>
      </c>
      <c r="L166" s="10">
        <v>4</v>
      </c>
      <c r="M166" s="5"/>
    </row>
    <row r="167" spans="1:13" ht="15.75" x14ac:dyDescent="0.15">
      <c r="A167" s="10" t="s">
        <v>364</v>
      </c>
      <c r="B167" s="10" t="s">
        <v>365</v>
      </c>
      <c r="C167" s="10" t="s">
        <v>363</v>
      </c>
      <c r="D167" s="10">
        <v>9541340</v>
      </c>
      <c r="E167" s="10">
        <v>9548752</v>
      </c>
      <c r="F167" s="10">
        <f t="shared" si="2"/>
        <v>7413</v>
      </c>
      <c r="G167" s="10">
        <v>251</v>
      </c>
      <c r="H167" s="11">
        <v>28.22701</v>
      </c>
      <c r="I167" s="10">
        <v>8.15</v>
      </c>
      <c r="J167" s="10" t="s">
        <v>20</v>
      </c>
      <c r="K167" s="10">
        <v>4</v>
      </c>
      <c r="L167" s="10">
        <v>3</v>
      </c>
      <c r="M167" s="5"/>
    </row>
    <row r="168" spans="1:13" ht="15.75" x14ac:dyDescent="0.15">
      <c r="A168" s="10" t="s">
        <v>366</v>
      </c>
      <c r="B168" s="10" t="s">
        <v>367</v>
      </c>
      <c r="C168" s="10" t="s">
        <v>363</v>
      </c>
      <c r="D168" s="10">
        <v>22836453</v>
      </c>
      <c r="E168" s="10">
        <v>22838579</v>
      </c>
      <c r="F168" s="10">
        <f t="shared" si="2"/>
        <v>2127</v>
      </c>
      <c r="G168" s="10">
        <v>325</v>
      </c>
      <c r="H168" s="11">
        <v>36.506329999999998</v>
      </c>
      <c r="I168" s="10">
        <v>5.56</v>
      </c>
      <c r="J168" s="10" t="s">
        <v>20</v>
      </c>
      <c r="K168" s="10">
        <v>3</v>
      </c>
      <c r="L168" s="10">
        <v>2</v>
      </c>
      <c r="M168" s="5"/>
    </row>
    <row r="169" spans="1:13" ht="15.75" x14ac:dyDescent="0.15">
      <c r="A169" s="10" t="s">
        <v>368</v>
      </c>
      <c r="B169" s="10" t="s">
        <v>369</v>
      </c>
      <c r="C169" s="10" t="s">
        <v>370</v>
      </c>
      <c r="D169" s="10">
        <v>11105213</v>
      </c>
      <c r="E169" s="10">
        <v>11107281</v>
      </c>
      <c r="F169" s="10">
        <f t="shared" si="2"/>
        <v>2069</v>
      </c>
      <c r="G169" s="10">
        <v>398</v>
      </c>
      <c r="H169" s="11">
        <v>44.469279999999998</v>
      </c>
      <c r="I169" s="10">
        <v>6.1</v>
      </c>
      <c r="J169" s="10" t="s">
        <v>23</v>
      </c>
      <c r="K169" s="10">
        <v>5</v>
      </c>
      <c r="L169" s="10">
        <v>4</v>
      </c>
      <c r="M169" s="5"/>
    </row>
    <row r="170" spans="1:13" ht="15.75" x14ac:dyDescent="0.15">
      <c r="A170" s="10" t="s">
        <v>371</v>
      </c>
      <c r="B170" s="10" t="s">
        <v>372</v>
      </c>
      <c r="C170" s="10" t="s">
        <v>370</v>
      </c>
      <c r="D170" s="10">
        <v>11449974</v>
      </c>
      <c r="E170" s="10">
        <v>11457025</v>
      </c>
      <c r="F170" s="10">
        <f t="shared" si="2"/>
        <v>7052</v>
      </c>
      <c r="G170" s="10">
        <v>1187</v>
      </c>
      <c r="H170" s="11">
        <v>134.96042</v>
      </c>
      <c r="I170" s="10">
        <v>6.2</v>
      </c>
      <c r="J170" s="10" t="s">
        <v>36</v>
      </c>
      <c r="K170" s="10">
        <v>4</v>
      </c>
      <c r="L170" s="10">
        <v>3</v>
      </c>
      <c r="M170" s="5"/>
    </row>
    <row r="171" spans="1:13" ht="15.75" x14ac:dyDescent="0.15">
      <c r="A171" s="10" t="s">
        <v>373</v>
      </c>
      <c r="B171" s="10" t="s">
        <v>374</v>
      </c>
      <c r="C171" s="10" t="s">
        <v>370</v>
      </c>
      <c r="D171" s="10">
        <v>60304130</v>
      </c>
      <c r="E171" s="10">
        <v>60306701</v>
      </c>
      <c r="F171" s="10">
        <f t="shared" si="2"/>
        <v>2572</v>
      </c>
      <c r="G171" s="10">
        <v>282</v>
      </c>
      <c r="H171" s="11">
        <v>31.964700000000001</v>
      </c>
      <c r="I171" s="10">
        <v>5.63</v>
      </c>
      <c r="J171" s="10" t="s">
        <v>8</v>
      </c>
      <c r="K171" s="10">
        <v>4</v>
      </c>
      <c r="L171" s="10">
        <v>3</v>
      </c>
      <c r="M171" s="5"/>
    </row>
    <row r="172" spans="1:13" ht="15.75" x14ac:dyDescent="0.15">
      <c r="A172" s="10" t="s">
        <v>375</v>
      </c>
      <c r="B172" s="10" t="s">
        <v>376</v>
      </c>
      <c r="C172" s="10" t="s">
        <v>370</v>
      </c>
      <c r="D172" s="10">
        <v>102637600</v>
      </c>
      <c r="E172" s="10">
        <v>102640190</v>
      </c>
      <c r="F172" s="10">
        <f t="shared" si="2"/>
        <v>2591</v>
      </c>
      <c r="G172" s="10">
        <v>307</v>
      </c>
      <c r="H172" s="11">
        <v>34.7117</v>
      </c>
      <c r="I172" s="10">
        <v>7.71</v>
      </c>
      <c r="J172" s="10" t="s">
        <v>36</v>
      </c>
      <c r="K172" s="10">
        <v>3</v>
      </c>
      <c r="L172" s="10">
        <v>2</v>
      </c>
      <c r="M172" s="5"/>
    </row>
    <row r="173" spans="1:13" ht="15.75" x14ac:dyDescent="0.15">
      <c r="A173" s="10" t="s">
        <v>377</v>
      </c>
      <c r="B173" s="10" t="s">
        <v>378</v>
      </c>
      <c r="C173" s="10" t="s">
        <v>370</v>
      </c>
      <c r="D173" s="10">
        <v>107449715</v>
      </c>
      <c r="E173" s="10">
        <v>107452501</v>
      </c>
      <c r="F173" s="10">
        <f t="shared" si="2"/>
        <v>2787</v>
      </c>
      <c r="G173" s="10">
        <v>222</v>
      </c>
      <c r="H173" s="11">
        <v>25.235520000000001</v>
      </c>
      <c r="I173" s="10">
        <v>6.54</v>
      </c>
      <c r="J173" s="10" t="s">
        <v>20</v>
      </c>
      <c r="K173" s="10">
        <v>3</v>
      </c>
      <c r="L173" s="10">
        <v>2</v>
      </c>
      <c r="M173" s="5"/>
    </row>
    <row r="174" spans="1:13" ht="15.75" x14ac:dyDescent="0.15">
      <c r="A174" s="10" t="s">
        <v>379</v>
      </c>
      <c r="B174" s="10" t="s">
        <v>380</v>
      </c>
      <c r="C174" s="10" t="s">
        <v>370</v>
      </c>
      <c r="D174" s="10">
        <v>107616959</v>
      </c>
      <c r="E174" s="10">
        <v>107621304</v>
      </c>
      <c r="F174" s="10">
        <f t="shared" si="2"/>
        <v>4346</v>
      </c>
      <c r="G174" s="10">
        <v>197</v>
      </c>
      <c r="H174" s="11">
        <v>22.53679</v>
      </c>
      <c r="I174" s="10">
        <v>9.02</v>
      </c>
      <c r="J174" s="10" t="s">
        <v>20</v>
      </c>
      <c r="K174" s="10">
        <v>3</v>
      </c>
      <c r="L174" s="10">
        <v>2</v>
      </c>
      <c r="M174" s="5"/>
    </row>
    <row r="175" spans="1:13" ht="15.75" x14ac:dyDescent="0.15">
      <c r="A175" s="10" t="s">
        <v>381</v>
      </c>
      <c r="B175" s="10" t="s">
        <v>382</v>
      </c>
      <c r="C175" s="10" t="s">
        <v>370</v>
      </c>
      <c r="D175" s="10">
        <v>117517122</v>
      </c>
      <c r="E175" s="10">
        <v>117519568</v>
      </c>
      <c r="F175" s="10">
        <f t="shared" si="2"/>
        <v>2447</v>
      </c>
      <c r="G175" s="10">
        <v>283</v>
      </c>
      <c r="H175" s="11">
        <v>31.634439999999998</v>
      </c>
      <c r="I175" s="10">
        <v>8.68</v>
      </c>
      <c r="J175" s="10" t="s">
        <v>126</v>
      </c>
      <c r="K175" s="10">
        <v>4</v>
      </c>
      <c r="L175" s="10">
        <v>3</v>
      </c>
      <c r="M175" s="5"/>
    </row>
    <row r="176" spans="1:13" ht="15.75" x14ac:dyDescent="0.15">
      <c r="A176" s="14" t="s">
        <v>383</v>
      </c>
      <c r="B176" s="14" t="s">
        <v>384</v>
      </c>
      <c r="C176" s="14" t="s">
        <v>370</v>
      </c>
      <c r="D176" s="14">
        <v>134976206</v>
      </c>
      <c r="E176" s="14">
        <v>134979361</v>
      </c>
      <c r="F176" s="14">
        <f t="shared" si="2"/>
        <v>3156</v>
      </c>
      <c r="G176" s="14">
        <v>437</v>
      </c>
      <c r="H176" s="15">
        <v>48.59008</v>
      </c>
      <c r="I176" s="14">
        <v>6.63</v>
      </c>
      <c r="J176" s="14" t="s">
        <v>8</v>
      </c>
      <c r="K176" s="14">
        <v>4</v>
      </c>
      <c r="L176" s="14">
        <v>3</v>
      </c>
      <c r="M176" s="5"/>
    </row>
    <row r="177" spans="1:13" ht="15.75" x14ac:dyDescent="0.15">
      <c r="A177" s="10"/>
      <c r="B177" s="10" t="s">
        <v>401</v>
      </c>
      <c r="C177" s="10"/>
      <c r="D177" s="10"/>
      <c r="E177" s="10"/>
      <c r="F177" s="10"/>
      <c r="G177" s="10"/>
      <c r="H177" s="11"/>
      <c r="I177" s="10"/>
      <c r="J177" s="10"/>
      <c r="K177" s="10"/>
      <c r="L177" s="10"/>
      <c r="M177" s="5"/>
    </row>
  </sheetData>
  <mergeCells count="1">
    <mergeCell ref="A1:L1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2"/>
  <sheetViews>
    <sheetView topLeftCell="A127" workbookViewId="0">
      <selection activeCell="D145" sqref="D145"/>
    </sheetView>
  </sheetViews>
  <sheetFormatPr defaultRowHeight="15" x14ac:dyDescent="0.25"/>
  <cols>
    <col min="1" max="1" width="27.125" style="3" customWidth="1"/>
    <col min="2" max="2" width="7.625" style="3" customWidth="1"/>
    <col min="3" max="3" width="7" style="3" customWidth="1"/>
    <col min="4" max="4" width="7.25" style="3" customWidth="1"/>
    <col min="5" max="5" width="10" style="3" customWidth="1"/>
    <col min="6" max="6" width="27.875" style="3" customWidth="1"/>
    <col min="7" max="16384" width="9" style="3"/>
  </cols>
  <sheetData>
    <row r="1" spans="1:6" ht="20.25" x14ac:dyDescent="0.3">
      <c r="A1" s="7" t="s">
        <v>546</v>
      </c>
      <c r="B1" s="7"/>
      <c r="C1" s="7"/>
      <c r="D1" s="7"/>
      <c r="E1" s="7"/>
      <c r="F1" s="7"/>
    </row>
    <row r="2" spans="1:6" ht="15.75" x14ac:dyDescent="0.25">
      <c r="A2" s="16" t="s">
        <v>405</v>
      </c>
      <c r="B2" s="16" t="s">
        <v>388</v>
      </c>
      <c r="C2" s="16" t="s">
        <v>389</v>
      </c>
      <c r="D2" s="16" t="s">
        <v>402</v>
      </c>
      <c r="E2" s="16" t="s">
        <v>390</v>
      </c>
      <c r="F2" s="16" t="s">
        <v>403</v>
      </c>
    </row>
    <row r="3" spans="1:6" ht="15.75" x14ac:dyDescent="0.25">
      <c r="A3" s="6" t="s">
        <v>406</v>
      </c>
      <c r="B3" s="17">
        <v>0.154668390651685</v>
      </c>
      <c r="C3" s="17">
        <v>0.99529475164307701</v>
      </c>
      <c r="D3" s="17">
        <v>0.15539958429033299</v>
      </c>
      <c r="E3" s="17">
        <v>61.286622638120512</v>
      </c>
      <c r="F3" s="6" t="s">
        <v>395</v>
      </c>
    </row>
    <row r="4" spans="1:6" ht="15.75" x14ac:dyDescent="0.25">
      <c r="A4" s="6" t="s">
        <v>407</v>
      </c>
      <c r="B4" s="17">
        <v>3.65631437125303E-3</v>
      </c>
      <c r="C4" s="17">
        <v>2.1269641249546702E-2</v>
      </c>
      <c r="D4" s="17">
        <v>0.17190296387020401</v>
      </c>
      <c r="E4" s="17">
        <v>1.3097069734942552</v>
      </c>
      <c r="F4" s="6" t="s">
        <v>394</v>
      </c>
    </row>
    <row r="5" spans="1:6" ht="15.75" x14ac:dyDescent="0.25">
      <c r="A5" s="6" t="s">
        <v>408</v>
      </c>
      <c r="B5" s="17">
        <v>0.13547559793195499</v>
      </c>
      <c r="C5" s="17">
        <v>0.58413142624862202</v>
      </c>
      <c r="D5" s="17">
        <v>0.23192656967970299</v>
      </c>
      <c r="E5" s="17">
        <v>35.968683882304312</v>
      </c>
      <c r="F5" s="6" t="s">
        <v>394</v>
      </c>
    </row>
    <row r="6" spans="1:6" ht="15.75" x14ac:dyDescent="0.25">
      <c r="A6" s="6" t="s">
        <v>409</v>
      </c>
      <c r="B6" s="17">
        <v>1.3245377363962699E-2</v>
      </c>
      <c r="C6" s="17">
        <v>2.7217118771516498E-2</v>
      </c>
      <c r="D6" s="17">
        <v>0.486656117980585</v>
      </c>
      <c r="E6" s="17">
        <v>1.6759309588372229</v>
      </c>
      <c r="F6" s="6" t="s">
        <v>394</v>
      </c>
    </row>
    <row r="7" spans="1:6" ht="15.75" x14ac:dyDescent="0.25">
      <c r="A7" s="6" t="s">
        <v>410</v>
      </c>
      <c r="B7" s="17">
        <v>9.7001019286160096E-3</v>
      </c>
      <c r="C7" s="17">
        <v>4.1099471557529403E-2</v>
      </c>
      <c r="D7" s="17">
        <v>0.23601524693664699</v>
      </c>
      <c r="E7" s="17">
        <v>2.5307556377789044</v>
      </c>
      <c r="F7" s="6" t="s">
        <v>394</v>
      </c>
    </row>
    <row r="8" spans="1:6" ht="15.75" x14ac:dyDescent="0.25">
      <c r="A8" s="6" t="s">
        <v>411</v>
      </c>
      <c r="B8" s="17">
        <v>4.0783134750967398E-3</v>
      </c>
      <c r="C8" s="17">
        <v>5.5684192491908001E-2</v>
      </c>
      <c r="D8" s="17">
        <v>7.3240057772040096E-2</v>
      </c>
      <c r="E8" s="17">
        <v>3.4288295869401479</v>
      </c>
      <c r="F8" s="6" t="s">
        <v>394</v>
      </c>
    </row>
    <row r="9" spans="1:6" ht="15.75" x14ac:dyDescent="0.25">
      <c r="A9" s="6" t="s">
        <v>412</v>
      </c>
      <c r="B9" s="17">
        <v>0.154945522771752</v>
      </c>
      <c r="C9" s="17">
        <v>0.96341586065997897</v>
      </c>
      <c r="D9" s="17">
        <v>0.160829325215394</v>
      </c>
      <c r="E9" s="17">
        <v>59.32363674014649</v>
      </c>
      <c r="F9" s="6" t="s">
        <v>394</v>
      </c>
    </row>
    <row r="10" spans="1:6" ht="15.75" x14ac:dyDescent="0.25">
      <c r="A10" s="6" t="s">
        <v>413</v>
      </c>
      <c r="B10" s="17">
        <v>3.76766883394941E-3</v>
      </c>
      <c r="C10" s="17">
        <v>3.90120440358434E-2</v>
      </c>
      <c r="D10" s="17">
        <v>9.6577068109729297E-2</v>
      </c>
      <c r="E10" s="17">
        <v>2.4022194603351852</v>
      </c>
      <c r="F10" s="6" t="s">
        <v>394</v>
      </c>
    </row>
    <row r="11" spans="1:6" ht="15.75" x14ac:dyDescent="0.25">
      <c r="A11" s="6" t="s">
        <v>414</v>
      </c>
      <c r="B11" s="17">
        <v>8.2123372640351099E-3</v>
      </c>
      <c r="C11" s="17">
        <v>3.2949704985943601E-2</v>
      </c>
      <c r="D11" s="17">
        <v>0.249238567311558</v>
      </c>
      <c r="E11" s="17">
        <v>2.0289227208093354</v>
      </c>
      <c r="F11" s="6" t="s">
        <v>394</v>
      </c>
    </row>
    <row r="12" spans="1:6" ht="15.75" x14ac:dyDescent="0.25">
      <c r="A12" s="6" t="s">
        <v>415</v>
      </c>
      <c r="B12" s="17">
        <v>9.2981200197178593E-3</v>
      </c>
      <c r="C12" s="17">
        <v>3.56631201932237E-2</v>
      </c>
      <c r="D12" s="17">
        <v>0.26072087830062002</v>
      </c>
      <c r="E12" s="17">
        <v>2.1960049380063857</v>
      </c>
      <c r="F12" s="6" t="s">
        <v>394</v>
      </c>
    </row>
    <row r="13" spans="1:6" ht="15.75" x14ac:dyDescent="0.25">
      <c r="A13" s="6" t="s">
        <v>416</v>
      </c>
      <c r="B13" s="17">
        <v>1.6072869799973299E-3</v>
      </c>
      <c r="C13" s="17">
        <v>3.3307971061211701E-2</v>
      </c>
      <c r="D13" s="17">
        <v>4.8255325340698201E-2</v>
      </c>
      <c r="E13" s="17">
        <v>2.050983439729785</v>
      </c>
      <c r="F13" s="6" t="s">
        <v>394</v>
      </c>
    </row>
    <row r="14" spans="1:6" ht="15.75" x14ac:dyDescent="0.25">
      <c r="A14" s="6" t="s">
        <v>417</v>
      </c>
      <c r="B14" s="17">
        <v>7.3773942456020605E-2</v>
      </c>
      <c r="C14" s="17">
        <v>0.104486852299555</v>
      </c>
      <c r="D14" s="17">
        <v>0.706059574313876</v>
      </c>
      <c r="E14" s="17">
        <v>6.4339194765735845</v>
      </c>
      <c r="F14" s="6" t="s">
        <v>394</v>
      </c>
    </row>
    <row r="15" spans="1:6" ht="15.75" x14ac:dyDescent="0.25">
      <c r="A15" s="6" t="s">
        <v>418</v>
      </c>
      <c r="B15" s="17">
        <v>1.54143939231829E-2</v>
      </c>
      <c r="C15" s="17">
        <v>6.4732097410218098E-2</v>
      </c>
      <c r="D15" s="17">
        <v>0.238125976754612</v>
      </c>
      <c r="E15" s="17">
        <v>3.9859665892991449</v>
      </c>
      <c r="F15" s="6" t="s">
        <v>394</v>
      </c>
    </row>
    <row r="16" spans="1:6" ht="15.75" x14ac:dyDescent="0.25">
      <c r="A16" s="6" t="s">
        <v>419</v>
      </c>
      <c r="B16" s="17">
        <v>5.9985323512250499E-3</v>
      </c>
      <c r="C16" s="17">
        <v>3.6881881985194501E-2</v>
      </c>
      <c r="D16" s="17">
        <v>0.162641709922314</v>
      </c>
      <c r="E16" s="17">
        <v>2.2710518463789717</v>
      </c>
      <c r="F16" s="6" t="s">
        <v>394</v>
      </c>
    </row>
    <row r="17" spans="1:6" ht="15.75" x14ac:dyDescent="0.25">
      <c r="A17" s="6" t="s">
        <v>420</v>
      </c>
      <c r="B17" s="17">
        <v>9.8293005287165003E-3</v>
      </c>
      <c r="C17" s="17">
        <v>2.48985520571968E-2</v>
      </c>
      <c r="D17" s="17">
        <v>0.394773981480396</v>
      </c>
      <c r="E17" s="17">
        <v>1.5331620724874879</v>
      </c>
      <c r="F17" s="6" t="s">
        <v>394</v>
      </c>
    </row>
    <row r="18" spans="1:6" ht="15.75" x14ac:dyDescent="0.25">
      <c r="A18" s="6" t="s">
        <v>421</v>
      </c>
      <c r="B18" s="17">
        <v>0.157942018874</v>
      </c>
      <c r="C18" s="17">
        <v>0.97294217272125805</v>
      </c>
      <c r="D18" s="17">
        <v>0.16233443600481001</v>
      </c>
      <c r="E18" s="17">
        <v>59.910232310422302</v>
      </c>
      <c r="F18" s="6" t="s">
        <v>394</v>
      </c>
    </row>
    <row r="19" spans="1:6" ht="15.75" x14ac:dyDescent="0.25">
      <c r="A19" s="6" t="s">
        <v>422</v>
      </c>
      <c r="B19" s="17">
        <v>1.6968202736845302E-2</v>
      </c>
      <c r="C19" s="17">
        <v>4.6932602348791097E-2</v>
      </c>
      <c r="D19" s="17">
        <v>0.36154404161827602</v>
      </c>
      <c r="E19" s="17">
        <v>2.8899385682753143</v>
      </c>
      <c r="F19" s="6" t="s">
        <v>394</v>
      </c>
    </row>
    <row r="20" spans="1:6" ht="15.75" x14ac:dyDescent="0.25">
      <c r="A20" s="6" t="s">
        <v>423</v>
      </c>
      <c r="B20" s="17">
        <v>0.15821949076189601</v>
      </c>
      <c r="C20" s="17">
        <v>0.94223652757480003</v>
      </c>
      <c r="D20" s="17">
        <v>0.16791907990357099</v>
      </c>
      <c r="E20" s="17">
        <v>58.019490614211826</v>
      </c>
      <c r="F20" s="6" t="s">
        <v>394</v>
      </c>
    </row>
    <row r="21" spans="1:6" ht="15.75" x14ac:dyDescent="0.25">
      <c r="A21" s="6" t="s">
        <v>424</v>
      </c>
      <c r="B21" s="17">
        <v>0.43531438494428398</v>
      </c>
      <c r="C21" s="17">
        <v>1.9709791925445801</v>
      </c>
      <c r="D21" s="17">
        <v>0.22086198910211799</v>
      </c>
      <c r="E21" s="17">
        <v>121.36571382663672</v>
      </c>
      <c r="F21" s="6" t="s">
        <v>394</v>
      </c>
    </row>
    <row r="22" spans="1:6" ht="15.75" x14ac:dyDescent="0.25">
      <c r="A22" s="6" t="s">
        <v>425</v>
      </c>
      <c r="B22" s="17">
        <v>0.343576013070369</v>
      </c>
      <c r="C22" s="17">
        <v>1.1809529698188399</v>
      </c>
      <c r="D22" s="17">
        <v>0.29093115632121402</v>
      </c>
      <c r="E22" s="17">
        <v>72.718778929731528</v>
      </c>
      <c r="F22" s="6" t="s">
        <v>394</v>
      </c>
    </row>
    <row r="23" spans="1:6" ht="15.75" x14ac:dyDescent="0.25">
      <c r="A23" s="6" t="s">
        <v>426</v>
      </c>
      <c r="B23" s="17">
        <v>1.04939153127573E-2</v>
      </c>
      <c r="C23" s="17">
        <v>3.6336868648892198E-2</v>
      </c>
      <c r="D23" s="17">
        <v>0.28879525679979501</v>
      </c>
      <c r="E23" s="17">
        <v>2.2374919118775987</v>
      </c>
      <c r="F23" s="6" t="s">
        <v>394</v>
      </c>
    </row>
    <row r="24" spans="1:6" ht="15.75" x14ac:dyDescent="0.25">
      <c r="A24" s="6" t="s">
        <v>427</v>
      </c>
      <c r="B24" s="17">
        <v>0.38825502887158098</v>
      </c>
      <c r="C24" s="17">
        <v>1.2820622425927299</v>
      </c>
      <c r="D24" s="17">
        <v>0.30283633350468803</v>
      </c>
      <c r="E24" s="17">
        <v>78.944719371473525</v>
      </c>
      <c r="F24" s="6" t="s">
        <v>394</v>
      </c>
    </row>
    <row r="25" spans="1:6" ht="15.75" x14ac:dyDescent="0.25">
      <c r="A25" s="6" t="s">
        <v>428</v>
      </c>
      <c r="B25" s="17">
        <v>2.6708241000271702E-3</v>
      </c>
      <c r="C25" s="17">
        <v>3.41244885522511E-2</v>
      </c>
      <c r="D25" s="17">
        <v>7.8267080719396906E-2</v>
      </c>
      <c r="E25" s="17">
        <v>2.1012616103602899</v>
      </c>
      <c r="F25" s="6" t="s">
        <v>394</v>
      </c>
    </row>
    <row r="26" spans="1:6" ht="15.75" x14ac:dyDescent="0.25">
      <c r="A26" s="6" t="s">
        <v>429</v>
      </c>
      <c r="B26" s="17">
        <v>0.32997452646839898</v>
      </c>
      <c r="C26" s="17">
        <v>1.0642186259540101</v>
      </c>
      <c r="D26" s="17">
        <v>0.310062724351019</v>
      </c>
      <c r="E26" s="17">
        <v>65.530703568596678</v>
      </c>
      <c r="F26" s="6" t="s">
        <v>394</v>
      </c>
    </row>
    <row r="27" spans="1:6" ht="15.75" x14ac:dyDescent="0.25">
      <c r="A27" s="6" t="s">
        <v>430</v>
      </c>
      <c r="B27" s="17">
        <v>1.39286953983807E-2</v>
      </c>
      <c r="C27" s="17">
        <v>3.6433876169131199E-2</v>
      </c>
      <c r="D27" s="17">
        <v>0.38230067351938501</v>
      </c>
      <c r="E27" s="17">
        <v>2.2434652813504434</v>
      </c>
      <c r="F27" s="6" t="s">
        <v>394</v>
      </c>
    </row>
    <row r="28" spans="1:6" ht="15.75" x14ac:dyDescent="0.25">
      <c r="A28" s="6" t="s">
        <v>431</v>
      </c>
      <c r="B28" s="17">
        <v>0.40200656121453898</v>
      </c>
      <c r="C28" s="17">
        <v>1.2720631944785099</v>
      </c>
      <c r="D28" s="17">
        <v>0.31602719342834301</v>
      </c>
      <c r="E28" s="17">
        <v>78.329014438331896</v>
      </c>
      <c r="F28" s="6" t="s">
        <v>394</v>
      </c>
    </row>
    <row r="29" spans="1:6" ht="15.75" x14ac:dyDescent="0.25">
      <c r="A29" s="6" t="s">
        <v>432</v>
      </c>
      <c r="B29" s="17">
        <v>0.248514004006404</v>
      </c>
      <c r="C29" s="17">
        <v>1.1721399766381699</v>
      </c>
      <c r="D29" s="17">
        <v>0.212017343456854</v>
      </c>
      <c r="E29" s="17">
        <v>72.176106935847898</v>
      </c>
      <c r="F29" s="6" t="s">
        <v>394</v>
      </c>
    </row>
    <row r="30" spans="1:6" ht="15.75" x14ac:dyDescent="0.25">
      <c r="A30" s="6" t="s">
        <v>433</v>
      </c>
      <c r="B30" s="17">
        <v>0.55260238984575405</v>
      </c>
      <c r="C30" s="17" t="s">
        <v>392</v>
      </c>
      <c r="D30" s="17" t="s">
        <v>392</v>
      </c>
      <c r="E30" s="17" t="e">
        <v>#VALUE!</v>
      </c>
      <c r="F30" s="6" t="s">
        <v>394</v>
      </c>
    </row>
    <row r="31" spans="1:6" ht="15.75" x14ac:dyDescent="0.25">
      <c r="A31" s="6" t="s">
        <v>434</v>
      </c>
      <c r="B31" s="17">
        <v>0.311936916788911</v>
      </c>
      <c r="C31" s="17">
        <v>1.1612832417546399</v>
      </c>
      <c r="D31" s="17">
        <v>0.26861398285364901</v>
      </c>
      <c r="E31" s="17">
        <v>71.507588777995082</v>
      </c>
      <c r="F31" s="6" t="s">
        <v>394</v>
      </c>
    </row>
    <row r="32" spans="1:6" ht="15.75" x14ac:dyDescent="0.25">
      <c r="A32" s="6" t="s">
        <v>435</v>
      </c>
      <c r="B32" s="17">
        <v>0.29414785391659798</v>
      </c>
      <c r="C32" s="17">
        <v>3.03000765844412</v>
      </c>
      <c r="D32" s="17">
        <v>9.70782542733373E-2</v>
      </c>
      <c r="E32" s="17">
        <v>186.57682625887441</v>
      </c>
      <c r="F32" s="6" t="s">
        <v>394</v>
      </c>
    </row>
    <row r="33" spans="1:6" ht="15.75" x14ac:dyDescent="0.25">
      <c r="A33" s="6" t="s">
        <v>436</v>
      </c>
      <c r="B33" s="17">
        <v>0.28903967568570998</v>
      </c>
      <c r="C33" s="17">
        <v>1.23506221565358</v>
      </c>
      <c r="D33" s="17">
        <v>0.234028433565795</v>
      </c>
      <c r="E33" s="17">
        <v>76.050629042708138</v>
      </c>
      <c r="F33" s="6" t="s">
        <v>394</v>
      </c>
    </row>
    <row r="34" spans="1:6" ht="15.75" x14ac:dyDescent="0.25">
      <c r="A34" s="6" t="s">
        <v>437</v>
      </c>
      <c r="B34" s="17">
        <v>9.1077775435527697E-3</v>
      </c>
      <c r="C34" s="17">
        <v>3.2102722454545402E-2</v>
      </c>
      <c r="D34" s="17">
        <v>0.28370732595805698</v>
      </c>
      <c r="E34" s="17">
        <v>1.9767686240483624</v>
      </c>
      <c r="F34" s="6" t="s">
        <v>394</v>
      </c>
    </row>
    <row r="35" spans="1:6" ht="15.75" x14ac:dyDescent="0.25">
      <c r="A35" s="6" t="s">
        <v>438</v>
      </c>
      <c r="B35" s="17">
        <v>6.1646293846708304E-3</v>
      </c>
      <c r="C35" s="17">
        <v>4.6973727185921903E-2</v>
      </c>
      <c r="D35" s="17">
        <v>0.13123568756362899</v>
      </c>
      <c r="E35" s="17">
        <v>2.8924708858326298</v>
      </c>
      <c r="F35" s="6" t="s">
        <v>394</v>
      </c>
    </row>
    <row r="36" spans="1:6" ht="15.75" x14ac:dyDescent="0.25">
      <c r="A36" s="6" t="s">
        <v>439</v>
      </c>
      <c r="B36" s="17">
        <v>3.20384948558639E-3</v>
      </c>
      <c r="C36" s="17">
        <v>1.6180402824640502E-2</v>
      </c>
      <c r="D36" s="17">
        <v>0.198008017495545</v>
      </c>
      <c r="E36" s="17">
        <v>0.99633022319214914</v>
      </c>
      <c r="F36" s="6" t="s">
        <v>394</v>
      </c>
    </row>
    <row r="37" spans="1:6" ht="15.75" x14ac:dyDescent="0.25">
      <c r="A37" s="6" t="s">
        <v>440</v>
      </c>
      <c r="B37" s="17">
        <v>0.25908790920254898</v>
      </c>
      <c r="C37" s="17">
        <v>1.1117929820146899</v>
      </c>
      <c r="D37" s="17">
        <v>0.233036107795042</v>
      </c>
      <c r="E37" s="17">
        <v>68.460158991052339</v>
      </c>
      <c r="F37" s="6" t="s">
        <v>394</v>
      </c>
    </row>
    <row r="38" spans="1:6" ht="15.75" x14ac:dyDescent="0.25">
      <c r="A38" s="6" t="s">
        <v>441</v>
      </c>
      <c r="B38" s="17">
        <v>8.3368928456476095E-3</v>
      </c>
      <c r="C38" s="17">
        <v>4.2890705313475497E-2</v>
      </c>
      <c r="D38" s="17">
        <v>0.194375279788842</v>
      </c>
      <c r="E38" s="17">
        <v>2.6410532828494766</v>
      </c>
      <c r="F38" s="6" t="s">
        <v>394</v>
      </c>
    </row>
    <row r="39" spans="1:6" ht="15.75" x14ac:dyDescent="0.25">
      <c r="A39" s="6" t="s">
        <v>442</v>
      </c>
      <c r="B39" s="17">
        <v>0.31454725049301202</v>
      </c>
      <c r="C39" s="17">
        <v>1.13562113688217</v>
      </c>
      <c r="D39" s="17">
        <v>0.276982560712629</v>
      </c>
      <c r="E39" s="17">
        <v>69.927409906537576</v>
      </c>
      <c r="F39" s="6" t="s">
        <v>394</v>
      </c>
    </row>
    <row r="40" spans="1:6" ht="15.75" x14ac:dyDescent="0.25">
      <c r="A40" s="6" t="s">
        <v>443</v>
      </c>
      <c r="B40" s="17">
        <v>1.5215003721350401E-2</v>
      </c>
      <c r="C40" s="17">
        <v>3.5538276484017903E-2</v>
      </c>
      <c r="D40" s="17">
        <v>0.42813003968250501</v>
      </c>
      <c r="E40" s="17">
        <v>2.1883175174887874</v>
      </c>
      <c r="F40" s="6" t="s">
        <v>394</v>
      </c>
    </row>
    <row r="41" spans="1:6" ht="15.75" x14ac:dyDescent="0.25">
      <c r="A41" s="6" t="s">
        <v>444</v>
      </c>
      <c r="B41" s="17">
        <v>0.26961092484399302</v>
      </c>
      <c r="C41" s="17">
        <v>1.04156276930981</v>
      </c>
      <c r="D41" s="17">
        <v>0.25885230615784</v>
      </c>
      <c r="E41" s="17">
        <v>64.135638504298655</v>
      </c>
      <c r="F41" s="6" t="s">
        <v>394</v>
      </c>
    </row>
    <row r="42" spans="1:6" ht="15.75" x14ac:dyDescent="0.25">
      <c r="A42" s="6" t="s">
        <v>445</v>
      </c>
      <c r="B42" s="17">
        <v>1.30438070339019E-2</v>
      </c>
      <c r="C42" s="17">
        <v>4.5468466362326099E-2</v>
      </c>
      <c r="D42" s="17">
        <v>0.28687589614215803</v>
      </c>
      <c r="E42" s="17">
        <v>2.7997824114732821</v>
      </c>
      <c r="F42" s="6" t="s">
        <v>394</v>
      </c>
    </row>
    <row r="43" spans="1:6" ht="15.75" x14ac:dyDescent="0.25">
      <c r="A43" s="6" t="s">
        <v>446</v>
      </c>
      <c r="B43" s="17">
        <v>8.2726858048876792E-3</v>
      </c>
      <c r="C43" s="17">
        <v>5.6170970122324998E-2</v>
      </c>
      <c r="D43" s="17">
        <v>0.14727689030244601</v>
      </c>
      <c r="E43" s="17">
        <v>3.4588035789608989</v>
      </c>
      <c r="F43" s="6" t="s">
        <v>394</v>
      </c>
    </row>
    <row r="44" spans="1:6" ht="15.75" x14ac:dyDescent="0.25">
      <c r="A44" s="6" t="s">
        <v>447</v>
      </c>
      <c r="B44" s="17">
        <v>0.28716104795296099</v>
      </c>
      <c r="C44" s="17">
        <v>1.0811797626867701</v>
      </c>
      <c r="D44" s="17">
        <v>0.26559972528467801</v>
      </c>
      <c r="E44" s="17">
        <v>66.575108539825749</v>
      </c>
      <c r="F44" s="6" t="s">
        <v>394</v>
      </c>
    </row>
    <row r="45" spans="1:6" ht="15.75" x14ac:dyDescent="0.25">
      <c r="A45" s="6" t="s">
        <v>448</v>
      </c>
      <c r="B45" s="17">
        <v>2.1974328350687501E-2</v>
      </c>
      <c r="C45" s="17">
        <v>3.6456469908945598E-2</v>
      </c>
      <c r="D45" s="17">
        <v>0.60275524222644306</v>
      </c>
      <c r="E45" s="17">
        <v>2.2448565214867982</v>
      </c>
      <c r="F45" s="6" t="s">
        <v>394</v>
      </c>
    </row>
    <row r="46" spans="1:6" ht="15.75" x14ac:dyDescent="0.25">
      <c r="A46" s="6" t="s">
        <v>449</v>
      </c>
      <c r="B46" s="17">
        <v>0.30116110699607201</v>
      </c>
      <c r="C46" s="17">
        <v>0.93596818291531902</v>
      </c>
      <c r="D46" s="17">
        <v>0.32176425704774098</v>
      </c>
      <c r="E46" s="17">
        <v>57.633508800204382</v>
      </c>
      <c r="F46" s="6" t="s">
        <v>394</v>
      </c>
    </row>
    <row r="47" spans="1:6" ht="15.75" x14ac:dyDescent="0.25">
      <c r="A47" s="6" t="s">
        <v>450</v>
      </c>
      <c r="B47" s="17">
        <v>0.24471794859382701</v>
      </c>
      <c r="C47" s="17">
        <v>1.5973260947194301</v>
      </c>
      <c r="D47" s="17">
        <v>0.15320475224366101</v>
      </c>
      <c r="E47" s="17">
        <v>98.357518147748166</v>
      </c>
      <c r="F47" s="6" t="s">
        <v>394</v>
      </c>
    </row>
    <row r="48" spans="1:6" ht="15.75" x14ac:dyDescent="0.25">
      <c r="A48" s="6" t="s">
        <v>451</v>
      </c>
      <c r="B48" s="17">
        <v>0.29083115835578799</v>
      </c>
      <c r="C48" s="17">
        <v>2.0789581385048601</v>
      </c>
      <c r="D48" s="17">
        <v>0.139892743855317</v>
      </c>
      <c r="E48" s="17">
        <v>128.01466370103819</v>
      </c>
      <c r="F48" s="6" t="s">
        <v>394</v>
      </c>
    </row>
    <row r="49" spans="1:6" ht="15.75" x14ac:dyDescent="0.25">
      <c r="A49" s="6" t="s">
        <v>452</v>
      </c>
      <c r="B49" s="17">
        <v>0.28301841395281002</v>
      </c>
      <c r="C49" s="17">
        <v>1.1108437796973001</v>
      </c>
      <c r="D49" s="17">
        <v>0.25477787167330701</v>
      </c>
      <c r="E49" s="17">
        <v>68.401710572493855</v>
      </c>
      <c r="F49" s="6" t="s">
        <v>394</v>
      </c>
    </row>
    <row r="50" spans="1:6" ht="15.75" x14ac:dyDescent="0.25">
      <c r="A50" s="6" t="s">
        <v>453</v>
      </c>
      <c r="B50" s="17">
        <v>9.2736884782124007E-3</v>
      </c>
      <c r="C50" s="17">
        <v>3.1792839461345701E-2</v>
      </c>
      <c r="D50" s="17">
        <v>0.29169110514609697</v>
      </c>
      <c r="E50" s="17">
        <v>1.9576871589498586</v>
      </c>
      <c r="F50" s="6" t="s">
        <v>394</v>
      </c>
    </row>
    <row r="51" spans="1:6" ht="15.75" x14ac:dyDescent="0.25">
      <c r="A51" s="6" t="s">
        <v>454</v>
      </c>
      <c r="B51" s="17">
        <v>6.50293091335014E-3</v>
      </c>
      <c r="C51" s="17">
        <v>8.7054128439565601E-2</v>
      </c>
      <c r="D51" s="17">
        <v>7.4699856628449093E-2</v>
      </c>
      <c r="E51" s="17">
        <v>5.360475889135814</v>
      </c>
      <c r="F51" s="6" t="s">
        <v>394</v>
      </c>
    </row>
    <row r="52" spans="1:6" ht="15.75" x14ac:dyDescent="0.25">
      <c r="A52" s="6" t="s">
        <v>455</v>
      </c>
      <c r="B52" s="17">
        <v>0.24123162781722099</v>
      </c>
      <c r="C52" s="17">
        <v>2.4967143560916201</v>
      </c>
      <c r="D52" s="17">
        <v>9.66196342119197E-2</v>
      </c>
      <c r="E52" s="17">
        <v>153.73856872485348</v>
      </c>
      <c r="F52" s="6" t="s">
        <v>394</v>
      </c>
    </row>
    <row r="53" spans="1:6" ht="15.75" x14ac:dyDescent="0.25">
      <c r="A53" s="6" t="s">
        <v>456</v>
      </c>
      <c r="B53" s="17">
        <v>3.3557102961908002E-3</v>
      </c>
      <c r="C53" s="17">
        <v>2.3811523735935199E-2</v>
      </c>
      <c r="D53" s="17">
        <v>0.14092799492400901</v>
      </c>
      <c r="E53" s="17">
        <v>1.4662268310304927</v>
      </c>
      <c r="F53" s="6" t="s">
        <v>394</v>
      </c>
    </row>
    <row r="54" spans="1:6" ht="15.75" x14ac:dyDescent="0.25">
      <c r="A54" s="6" t="s">
        <v>457</v>
      </c>
      <c r="B54" s="17">
        <v>0.28251509450280798</v>
      </c>
      <c r="C54" s="17">
        <v>1.16055683447706</v>
      </c>
      <c r="D54" s="17">
        <v>0.243430641318059</v>
      </c>
      <c r="E54" s="17">
        <v>71.462859265828826</v>
      </c>
      <c r="F54" s="6" t="s">
        <v>394</v>
      </c>
    </row>
    <row r="55" spans="1:6" ht="15.75" x14ac:dyDescent="0.25">
      <c r="A55" s="6" t="s">
        <v>458</v>
      </c>
      <c r="B55" s="17">
        <v>0.30597305113185203</v>
      </c>
      <c r="C55" s="17">
        <v>0.80080923051568698</v>
      </c>
      <c r="D55" s="17">
        <v>0.38207982559693798</v>
      </c>
      <c r="E55" s="17">
        <v>49.310913209094032</v>
      </c>
      <c r="F55" s="6" t="s">
        <v>394</v>
      </c>
    </row>
    <row r="56" spans="1:6" ht="15.75" x14ac:dyDescent="0.25">
      <c r="A56" s="6" t="s">
        <v>459</v>
      </c>
      <c r="B56" s="17">
        <v>6.2868737478433004E-3</v>
      </c>
      <c r="C56" s="17">
        <v>1.7135443111803698E-2</v>
      </c>
      <c r="D56" s="17">
        <v>0.36689297772011498</v>
      </c>
      <c r="E56" s="17">
        <v>1.055138122648011</v>
      </c>
      <c r="F56" s="6" t="s">
        <v>394</v>
      </c>
    </row>
    <row r="57" spans="1:6" ht="15.75" x14ac:dyDescent="0.25">
      <c r="A57" s="6" t="s">
        <v>460</v>
      </c>
      <c r="B57" s="17">
        <v>3.60072706020159E-3</v>
      </c>
      <c r="C57" s="17">
        <v>2.9897196824637699E-2</v>
      </c>
      <c r="D57" s="17">
        <v>0.12043694535383</v>
      </c>
      <c r="E57" s="17">
        <v>1.8409603956057699</v>
      </c>
      <c r="F57" s="6" t="s">
        <v>394</v>
      </c>
    </row>
    <row r="58" spans="1:6" ht="15.75" x14ac:dyDescent="0.25">
      <c r="A58" s="6" t="s">
        <v>461</v>
      </c>
      <c r="B58" s="17">
        <v>8.1782613173564694E-2</v>
      </c>
      <c r="C58" s="17">
        <v>0.11204222854198601</v>
      </c>
      <c r="D58" s="17">
        <v>0.72992669137170396</v>
      </c>
      <c r="E58" s="17">
        <v>6.899152003816873</v>
      </c>
      <c r="F58" s="6" t="s">
        <v>394</v>
      </c>
    </row>
    <row r="59" spans="1:6" ht="15.75" x14ac:dyDescent="0.25">
      <c r="A59" s="6" t="s">
        <v>462</v>
      </c>
      <c r="B59" s="17">
        <v>1.30353053193893E-2</v>
      </c>
      <c r="C59" s="17">
        <v>2.7888573218044398E-2</v>
      </c>
      <c r="D59" s="17">
        <v>0.46740667647189998</v>
      </c>
      <c r="E59" s="17">
        <v>1.7172766759879556</v>
      </c>
      <c r="F59" s="6" t="s">
        <v>394</v>
      </c>
    </row>
    <row r="60" spans="1:6" ht="15.75" x14ac:dyDescent="0.25">
      <c r="A60" s="6" t="s">
        <v>463</v>
      </c>
      <c r="B60" s="17">
        <v>6.4971592613561793E-2</v>
      </c>
      <c r="C60" s="17">
        <v>5.3594222986608597E-2</v>
      </c>
      <c r="D60" s="17">
        <v>1.21228723905179</v>
      </c>
      <c r="E60" s="17">
        <v>3.3001368834118598</v>
      </c>
      <c r="F60" s="6" t="s">
        <v>394</v>
      </c>
    </row>
    <row r="61" spans="1:6" ht="15.75" x14ac:dyDescent="0.25">
      <c r="A61" s="6" t="s">
        <v>464</v>
      </c>
      <c r="B61" s="17">
        <v>0.27947448374896799</v>
      </c>
      <c r="C61" s="17">
        <v>1.55710998433724</v>
      </c>
      <c r="D61" s="17">
        <v>0.17948281531822599</v>
      </c>
      <c r="E61" s="17">
        <v>95.88115667101232</v>
      </c>
      <c r="F61" s="6" t="s">
        <v>394</v>
      </c>
    </row>
    <row r="62" spans="1:6" ht="15.75" x14ac:dyDescent="0.25">
      <c r="A62" s="6" t="s">
        <v>465</v>
      </c>
      <c r="B62" s="17">
        <v>2.9338812446603399E-2</v>
      </c>
      <c r="C62" s="17">
        <v>0.10843592160833</v>
      </c>
      <c r="D62" s="17">
        <v>0.27056359194856799</v>
      </c>
      <c r="E62" s="17">
        <v>6.677088768985838</v>
      </c>
      <c r="F62" s="6" t="s">
        <v>394</v>
      </c>
    </row>
    <row r="63" spans="1:6" ht="15.75" x14ac:dyDescent="0.25">
      <c r="A63" s="6" t="s">
        <v>466</v>
      </c>
      <c r="B63" s="17">
        <v>0.33044920937258199</v>
      </c>
      <c r="C63" s="17">
        <v>2.18832804906322</v>
      </c>
      <c r="D63" s="17">
        <v>0.151005334649913</v>
      </c>
      <c r="E63" s="17">
        <v>134.74926410487808</v>
      </c>
      <c r="F63" s="6" t="s">
        <v>394</v>
      </c>
    </row>
    <row r="64" spans="1:6" ht="15.75" x14ac:dyDescent="0.25">
      <c r="A64" s="6" t="s">
        <v>467</v>
      </c>
      <c r="B64" s="17">
        <v>7.5974058969183302E-3</v>
      </c>
      <c r="C64" s="17">
        <v>2.04325917083302E-2</v>
      </c>
      <c r="D64" s="17">
        <v>0.37182781339583498</v>
      </c>
      <c r="E64" s="17">
        <v>1.2581645140597415</v>
      </c>
      <c r="F64" s="6" t="s">
        <v>394</v>
      </c>
    </row>
    <row r="65" spans="1:6" ht="15.75" x14ac:dyDescent="0.25">
      <c r="A65" s="6" t="s">
        <v>468</v>
      </c>
      <c r="B65" s="17">
        <v>9.0249271484762594E-3</v>
      </c>
      <c r="C65" s="17">
        <v>5.14340302933163E-2</v>
      </c>
      <c r="D65" s="17">
        <v>0.17546606977927201</v>
      </c>
      <c r="E65" s="17">
        <v>3.1671200919529747</v>
      </c>
      <c r="F65" s="6" t="s">
        <v>394</v>
      </c>
    </row>
    <row r="66" spans="1:6" ht="15.75" x14ac:dyDescent="0.25">
      <c r="A66" s="6" t="s">
        <v>469</v>
      </c>
      <c r="B66" s="17">
        <v>1.18404037837274E-2</v>
      </c>
      <c r="C66" s="17">
        <v>4.8306431298756197E-2</v>
      </c>
      <c r="D66" s="17">
        <v>0.245110298264412</v>
      </c>
      <c r="E66" s="17">
        <v>2.9745339469677465</v>
      </c>
      <c r="F66" s="6" t="s">
        <v>394</v>
      </c>
    </row>
    <row r="67" spans="1:6" ht="15.75" x14ac:dyDescent="0.25">
      <c r="A67" s="6" t="s">
        <v>470</v>
      </c>
      <c r="B67" s="17">
        <v>2.2182763007764499E-2</v>
      </c>
      <c r="C67" s="17">
        <v>3.0932218900536799E-2</v>
      </c>
      <c r="D67" s="17">
        <v>0.71714101982446299</v>
      </c>
      <c r="E67" s="17">
        <v>1.9046932820527589</v>
      </c>
      <c r="F67" s="6" t="s">
        <v>394</v>
      </c>
    </row>
    <row r="68" spans="1:6" ht="15.75" x14ac:dyDescent="0.25">
      <c r="A68" s="6" t="s">
        <v>471</v>
      </c>
      <c r="B68" s="17">
        <v>0.31412799528625102</v>
      </c>
      <c r="C68" s="17">
        <v>1.9255559034748</v>
      </c>
      <c r="D68" s="17">
        <v>0.16313626351714</v>
      </c>
      <c r="E68" s="17">
        <v>118.56871326815272</v>
      </c>
      <c r="F68" s="6" t="s">
        <v>394</v>
      </c>
    </row>
    <row r="69" spans="1:6" ht="15.75" x14ac:dyDescent="0.25">
      <c r="A69" s="6" t="s">
        <v>472</v>
      </c>
      <c r="B69" s="17">
        <v>1.0840297117948299E-2</v>
      </c>
      <c r="C69" s="17">
        <v>3.68172076473927E-2</v>
      </c>
      <c r="D69" s="17">
        <v>0.29443561341665198</v>
      </c>
      <c r="E69" s="17">
        <v>2.2670694364158068</v>
      </c>
      <c r="F69" s="6" t="s">
        <v>394</v>
      </c>
    </row>
    <row r="70" spans="1:6" ht="15.75" x14ac:dyDescent="0.25">
      <c r="A70" s="6" t="s">
        <v>473</v>
      </c>
      <c r="B70" s="17">
        <v>0.33639384956805601</v>
      </c>
      <c r="C70" s="17">
        <v>1.3966205937390399</v>
      </c>
      <c r="D70" s="17">
        <v>0.24086273041947501</v>
      </c>
      <c r="E70" s="17">
        <v>85.998805033192127</v>
      </c>
      <c r="F70" s="6" t="s">
        <v>394</v>
      </c>
    </row>
    <row r="71" spans="1:6" ht="15.75" x14ac:dyDescent="0.25">
      <c r="A71" s="6" t="s">
        <v>474</v>
      </c>
      <c r="B71" s="17">
        <v>1.32103811600724E-2</v>
      </c>
      <c r="C71" s="17">
        <v>6.1784488428299297E-2</v>
      </c>
      <c r="D71" s="17">
        <v>0.213813879440032</v>
      </c>
      <c r="E71" s="17">
        <v>3.8044635731711396</v>
      </c>
      <c r="F71" s="6" t="s">
        <v>394</v>
      </c>
    </row>
    <row r="72" spans="1:6" ht="15.75" x14ac:dyDescent="0.25">
      <c r="A72" s="6" t="s">
        <v>475</v>
      </c>
      <c r="B72" s="17">
        <v>0.358742071976687</v>
      </c>
      <c r="C72" s="17">
        <v>1.5630973371024599</v>
      </c>
      <c r="D72" s="17">
        <v>0.22950718644412199</v>
      </c>
      <c r="E72" s="17">
        <v>96.249836028476608</v>
      </c>
      <c r="F72" s="6" t="s">
        <v>394</v>
      </c>
    </row>
    <row r="73" spans="1:6" ht="15.75" x14ac:dyDescent="0.25">
      <c r="A73" s="6" t="s">
        <v>476</v>
      </c>
      <c r="B73" s="17">
        <v>1.8215831648817099E-2</v>
      </c>
      <c r="C73" s="17">
        <v>4.04592471687861E-2</v>
      </c>
      <c r="D73" s="17">
        <v>0.450226658267394</v>
      </c>
      <c r="E73" s="17">
        <v>2.4913329537429867</v>
      </c>
      <c r="F73" s="6" t="s">
        <v>394</v>
      </c>
    </row>
    <row r="74" spans="1:6" ht="15.75" x14ac:dyDescent="0.25">
      <c r="A74" s="6" t="s">
        <v>477</v>
      </c>
      <c r="B74" s="17">
        <v>0.31691965610059802</v>
      </c>
      <c r="C74" s="17">
        <v>1.03697853743758</v>
      </c>
      <c r="D74" s="17">
        <v>0.30561833698479401</v>
      </c>
      <c r="E74" s="17">
        <v>63.853358216599752</v>
      </c>
      <c r="F74" s="6" t="s">
        <v>394</v>
      </c>
    </row>
    <row r="75" spans="1:6" ht="15.75" x14ac:dyDescent="0.25">
      <c r="A75" s="6" t="s">
        <v>478</v>
      </c>
      <c r="B75" s="17">
        <v>0.35140697625462203</v>
      </c>
      <c r="C75" s="17">
        <v>1.1757967499217099</v>
      </c>
      <c r="D75" s="17">
        <v>0.29886710970924202</v>
      </c>
      <c r="E75" s="17">
        <v>72.401277704538785</v>
      </c>
      <c r="F75" s="6" t="s">
        <v>394</v>
      </c>
    </row>
    <row r="76" spans="1:6" ht="15.75" x14ac:dyDescent="0.25">
      <c r="A76" s="6" t="s">
        <v>479</v>
      </c>
      <c r="B76" s="17">
        <v>2.1499843534231702E-2</v>
      </c>
      <c r="C76" s="17">
        <v>0</v>
      </c>
      <c r="D76" s="17" t="e">
        <v>#NAME?</v>
      </c>
      <c r="E76" s="17">
        <v>0</v>
      </c>
      <c r="F76" s="6" t="s">
        <v>394</v>
      </c>
    </row>
    <row r="77" spans="1:6" ht="15.75" x14ac:dyDescent="0.25">
      <c r="A77" s="6" t="s">
        <v>480</v>
      </c>
      <c r="B77" s="17">
        <v>0.30806306068047301</v>
      </c>
      <c r="C77" s="17">
        <v>0.80116110861280498</v>
      </c>
      <c r="D77" s="17">
        <v>0.38452073792483299</v>
      </c>
      <c r="E77" s="17">
        <v>49.332580579606223</v>
      </c>
      <c r="F77" s="6" t="s">
        <v>394</v>
      </c>
    </row>
    <row r="78" spans="1:6" ht="15.75" x14ac:dyDescent="0.25">
      <c r="A78" s="6" t="s">
        <v>481</v>
      </c>
      <c r="B78" s="17">
        <v>0.28683872941637001</v>
      </c>
      <c r="C78" s="17">
        <v>1.10172161063178</v>
      </c>
      <c r="D78" s="17">
        <v>0.26035499952831298</v>
      </c>
      <c r="E78" s="17">
        <v>67.840000654666269</v>
      </c>
      <c r="F78" s="6" t="s">
        <v>394</v>
      </c>
    </row>
    <row r="79" spans="1:6" ht="15.75" x14ac:dyDescent="0.25">
      <c r="A79" s="6" t="s">
        <v>482</v>
      </c>
      <c r="B79" s="17">
        <v>1.1956774976245499E-2</v>
      </c>
      <c r="C79" s="17">
        <v>6.1342074756358597E-2</v>
      </c>
      <c r="D79" s="17">
        <v>0.19491963752018501</v>
      </c>
      <c r="E79" s="17">
        <v>3.7772213519925248</v>
      </c>
      <c r="F79" s="6" t="s">
        <v>394</v>
      </c>
    </row>
    <row r="80" spans="1:6" ht="15.75" x14ac:dyDescent="0.25">
      <c r="A80" s="6" t="s">
        <v>483</v>
      </c>
      <c r="B80" s="17">
        <v>0.28321203262977002</v>
      </c>
      <c r="C80" s="17">
        <v>1.1462839840938299</v>
      </c>
      <c r="D80" s="17">
        <v>0.247069693513737</v>
      </c>
      <c r="E80" s="17">
        <v>70.583989168339286</v>
      </c>
      <c r="F80" s="6" t="s">
        <v>394</v>
      </c>
    </row>
    <row r="81" spans="1:6" ht="15.75" x14ac:dyDescent="0.25">
      <c r="A81" s="6" t="s">
        <v>484</v>
      </c>
      <c r="B81" s="17">
        <v>0.20053727731982701</v>
      </c>
      <c r="C81" s="17">
        <v>1.12152300768802</v>
      </c>
      <c r="D81" s="17">
        <v>0.178807992297212</v>
      </c>
      <c r="E81" s="17">
        <v>69.059298502956906</v>
      </c>
      <c r="F81" s="6" t="s">
        <v>394</v>
      </c>
    </row>
    <row r="82" spans="1:6" ht="15.75" x14ac:dyDescent="0.25">
      <c r="A82" s="6" t="s">
        <v>485</v>
      </c>
      <c r="B82" s="17">
        <v>0.122351942108703</v>
      </c>
      <c r="C82" s="17">
        <v>0.71212952422662401</v>
      </c>
      <c r="D82" s="17">
        <v>0.17181136007747799</v>
      </c>
      <c r="E82" s="17">
        <v>43.85034016173794</v>
      </c>
      <c r="F82" s="6" t="s">
        <v>394</v>
      </c>
    </row>
    <row r="83" spans="1:6" ht="15.75" x14ac:dyDescent="0.25">
      <c r="A83" s="6" t="s">
        <v>486</v>
      </c>
      <c r="B83" s="17">
        <v>4.9403225153607797E-3</v>
      </c>
      <c r="C83" s="17">
        <v>3.92246245521366E-2</v>
      </c>
      <c r="D83" s="17">
        <v>0.12594951696208501</v>
      </c>
      <c r="E83" s="17">
        <v>2.4153093936044705</v>
      </c>
      <c r="F83" s="6" t="s">
        <v>394</v>
      </c>
    </row>
    <row r="84" spans="1:6" ht="15.75" x14ac:dyDescent="0.25">
      <c r="A84" s="6" t="s">
        <v>487</v>
      </c>
      <c r="B84" s="17">
        <v>2.5746904794677901E-2</v>
      </c>
      <c r="C84" s="17">
        <v>4.4877612040016397E-2</v>
      </c>
      <c r="D84" s="17">
        <v>0.57371378788425498</v>
      </c>
      <c r="E84" s="17">
        <v>2.7633997561586452</v>
      </c>
      <c r="F84" s="6" t="s">
        <v>394</v>
      </c>
    </row>
    <row r="85" spans="1:6" ht="15.75" x14ac:dyDescent="0.25">
      <c r="A85" s="6" t="s">
        <v>488</v>
      </c>
      <c r="B85" s="17">
        <v>0.19667132542215099</v>
      </c>
      <c r="C85" s="17">
        <v>1.2042936545713401</v>
      </c>
      <c r="D85" s="17">
        <v>0.163308446138209</v>
      </c>
      <c r="E85" s="17">
        <v>74.156013212520946</v>
      </c>
      <c r="F85" s="6" t="s">
        <v>394</v>
      </c>
    </row>
    <row r="86" spans="1:6" ht="15.75" x14ac:dyDescent="0.25">
      <c r="A86" s="6" t="s">
        <v>489</v>
      </c>
      <c r="B86" s="17">
        <v>3.5845931026202401E-3</v>
      </c>
      <c r="C86" s="17">
        <v>2.73898828513039E-2</v>
      </c>
      <c r="D86" s="17">
        <v>0.130872889164241</v>
      </c>
      <c r="E86" s="17">
        <v>1.6865691410901418</v>
      </c>
      <c r="F86" s="6" t="s">
        <v>394</v>
      </c>
    </row>
    <row r="87" spans="1:6" ht="15.75" x14ac:dyDescent="0.25">
      <c r="A87" s="6" t="s">
        <v>490</v>
      </c>
      <c r="B87" s="17">
        <v>0.20249118307059299</v>
      </c>
      <c r="C87" s="17">
        <v>1.1890029536417599</v>
      </c>
      <c r="D87" s="17">
        <v>0.17030334739740399</v>
      </c>
      <c r="E87" s="17">
        <v>73.214467588778319</v>
      </c>
      <c r="F87" s="6" t="s">
        <v>394</v>
      </c>
    </row>
    <row r="88" spans="1:6" ht="15.75" x14ac:dyDescent="0.25">
      <c r="A88" s="6" t="s">
        <v>491</v>
      </c>
      <c r="B88" s="17">
        <v>6.9108989331249501E-3</v>
      </c>
      <c r="C88" s="17">
        <v>3.37847406119543E-2</v>
      </c>
      <c r="D88" s="17">
        <v>0.204556814939097</v>
      </c>
      <c r="E88" s="17">
        <v>2.0803411706868413</v>
      </c>
      <c r="F88" s="6" t="s">
        <v>394</v>
      </c>
    </row>
    <row r="89" spans="1:6" ht="15.75" x14ac:dyDescent="0.25">
      <c r="A89" s="6" t="s">
        <v>492</v>
      </c>
      <c r="B89" s="17">
        <v>0.19661222206717199</v>
      </c>
      <c r="C89" s="17">
        <v>1.28210953813119</v>
      </c>
      <c r="D89" s="17">
        <v>0.15335056500223301</v>
      </c>
      <c r="E89" s="17">
        <v>78.947631658324511</v>
      </c>
      <c r="F89" s="6" t="s">
        <v>394</v>
      </c>
    </row>
    <row r="90" spans="1:6" ht="15.75" x14ac:dyDescent="0.25">
      <c r="A90" s="6" t="s">
        <v>493</v>
      </c>
      <c r="B90" s="17">
        <v>0.117168704267683</v>
      </c>
      <c r="C90" s="17">
        <v>0.69123028621604499</v>
      </c>
      <c r="D90" s="17">
        <v>0.169507480508547</v>
      </c>
      <c r="E90" s="17">
        <v>42.563441269460903</v>
      </c>
      <c r="F90" s="6" t="s">
        <v>394</v>
      </c>
    </row>
    <row r="91" spans="1:6" ht="15.75" x14ac:dyDescent="0.25">
      <c r="A91" s="6" t="s">
        <v>494</v>
      </c>
      <c r="B91" s="17">
        <v>1.29262894145343E-2</v>
      </c>
      <c r="C91" s="17">
        <v>1.2949962015698599E-2</v>
      </c>
      <c r="D91" s="17">
        <v>0.99817199454827699</v>
      </c>
      <c r="E91" s="17">
        <v>0.79741145416863313</v>
      </c>
      <c r="F91" s="6" t="s">
        <v>394</v>
      </c>
    </row>
    <row r="92" spans="1:6" ht="15.75" x14ac:dyDescent="0.25">
      <c r="A92" s="6" t="s">
        <v>495</v>
      </c>
      <c r="B92" s="17">
        <v>0</v>
      </c>
      <c r="C92" s="17">
        <v>5.4496152574671896E-3</v>
      </c>
      <c r="D92" s="17">
        <v>0</v>
      </c>
      <c r="E92" s="17">
        <v>0.3355674419622654</v>
      </c>
      <c r="F92" s="6" t="s">
        <v>394</v>
      </c>
    </row>
    <row r="93" spans="1:6" ht="15.75" x14ac:dyDescent="0.25">
      <c r="A93" s="6" t="s">
        <v>496</v>
      </c>
      <c r="B93" s="17">
        <v>1.03539176735049E-2</v>
      </c>
      <c r="C93" s="17">
        <v>1.5915716612164E-2</v>
      </c>
      <c r="D93" s="17">
        <v>0.65054674733223605</v>
      </c>
      <c r="E93" s="17">
        <v>0.98003181109384241</v>
      </c>
      <c r="F93" s="6" t="s">
        <v>394</v>
      </c>
    </row>
    <row r="94" spans="1:6" ht="15.75" x14ac:dyDescent="0.25">
      <c r="A94" s="6" t="s">
        <v>497</v>
      </c>
      <c r="B94" s="17">
        <v>0.27817052344941501</v>
      </c>
      <c r="C94" s="17">
        <v>0.74512655435776398</v>
      </c>
      <c r="D94" s="17">
        <v>0.373319836506396</v>
      </c>
      <c r="E94" s="17">
        <v>45.882176992473156</v>
      </c>
      <c r="F94" s="6" t="s">
        <v>394</v>
      </c>
    </row>
    <row r="95" spans="1:6" ht="15.75" x14ac:dyDescent="0.25">
      <c r="A95" s="6" t="s">
        <v>498</v>
      </c>
      <c r="B95" s="17">
        <v>0.35131275402737899</v>
      </c>
      <c r="C95" s="17">
        <v>1.25944068255915</v>
      </c>
      <c r="D95" s="17">
        <v>0.278943469821476</v>
      </c>
      <c r="E95" s="17">
        <v>77.551766167435346</v>
      </c>
      <c r="F95" s="6" t="s">
        <v>394</v>
      </c>
    </row>
    <row r="96" spans="1:6" ht="15.75" x14ac:dyDescent="0.25">
      <c r="A96" s="6" t="s">
        <v>499</v>
      </c>
      <c r="B96" s="17">
        <v>1.26960289432098E-2</v>
      </c>
      <c r="C96" s="17">
        <v>4.7158388214322798E-2</v>
      </c>
      <c r="D96" s="17">
        <v>0.26922101080956401</v>
      </c>
      <c r="E96" s="17">
        <v>2.9038416388129802</v>
      </c>
      <c r="F96" s="6" t="s">
        <v>394</v>
      </c>
    </row>
    <row r="97" spans="1:6" ht="15.75" x14ac:dyDescent="0.25">
      <c r="A97" s="6" t="s">
        <v>500</v>
      </c>
      <c r="B97" s="17">
        <v>0.27690170039179102</v>
      </c>
      <c r="C97" s="17">
        <v>0.73877945930795197</v>
      </c>
      <c r="D97" s="17">
        <v>0.37480969036575201</v>
      </c>
      <c r="E97" s="17">
        <v>45.491346016499513</v>
      </c>
      <c r="F97" s="6" t="s">
        <v>394</v>
      </c>
    </row>
    <row r="98" spans="1:6" ht="15.75" x14ac:dyDescent="0.25">
      <c r="A98" s="6" t="s">
        <v>501</v>
      </c>
      <c r="B98" s="17">
        <v>1.6039493429949599E-2</v>
      </c>
      <c r="C98" s="17">
        <v>2.61122979918047E-2</v>
      </c>
      <c r="D98" s="17">
        <v>0.61425055102325898</v>
      </c>
      <c r="E98" s="17">
        <v>1.6079001226480729</v>
      </c>
      <c r="F98" s="6" t="s">
        <v>394</v>
      </c>
    </row>
    <row r="99" spans="1:6" ht="15.75" x14ac:dyDescent="0.25">
      <c r="A99" s="6" t="s">
        <v>502</v>
      </c>
      <c r="B99" s="17">
        <v>0.49456097508584201</v>
      </c>
      <c r="C99" s="17">
        <v>1.6752314193278799</v>
      </c>
      <c r="D99" s="17">
        <v>0.29521949587374702</v>
      </c>
      <c r="E99" s="17">
        <v>103.15464404728326</v>
      </c>
      <c r="F99" s="6" t="s">
        <v>394</v>
      </c>
    </row>
    <row r="100" spans="1:6" ht="15.75" x14ac:dyDescent="0.25">
      <c r="A100" s="6" t="s">
        <v>503</v>
      </c>
      <c r="B100" s="17">
        <v>0.354003857439953</v>
      </c>
      <c r="C100" s="17">
        <v>1.28081962111148</v>
      </c>
      <c r="D100" s="17">
        <v>0.27638853403319202</v>
      </c>
      <c r="E100" s="17">
        <v>78.868203270411328</v>
      </c>
      <c r="F100" s="6" t="s">
        <v>394</v>
      </c>
    </row>
    <row r="101" spans="1:6" ht="15.75" x14ac:dyDescent="0.25">
      <c r="A101" s="6" t="s">
        <v>504</v>
      </c>
      <c r="B101" s="17">
        <v>9.9492161356610192E-3</v>
      </c>
      <c r="C101" s="17">
        <v>6.1336846107545799E-2</v>
      </c>
      <c r="D101" s="17">
        <v>0.16220619035769099</v>
      </c>
      <c r="E101" s="17">
        <v>3.7768993908587318</v>
      </c>
      <c r="F101" s="6" t="s">
        <v>394</v>
      </c>
    </row>
    <row r="102" spans="1:6" ht="15.75" x14ac:dyDescent="0.25">
      <c r="A102" s="6" t="s">
        <v>505</v>
      </c>
      <c r="B102" s="17">
        <v>8.4306072471095998E-3</v>
      </c>
      <c r="C102" s="17">
        <v>3.2335497330323197E-2</v>
      </c>
      <c r="D102" s="17">
        <v>0.26072298072260103</v>
      </c>
      <c r="E102" s="17">
        <v>1.9911020523598029</v>
      </c>
      <c r="F102" s="6" t="s">
        <v>394</v>
      </c>
    </row>
    <row r="103" spans="1:6" ht="15.75" x14ac:dyDescent="0.25">
      <c r="A103" s="6" t="s">
        <v>506</v>
      </c>
      <c r="B103" s="17">
        <v>5.3050619067950503E-3</v>
      </c>
      <c r="C103" s="17">
        <v>2.4491972230539501E-2</v>
      </c>
      <c r="D103" s="17">
        <v>0.21660411243566799</v>
      </c>
      <c r="E103" s="17">
        <v>1.5081263688755853</v>
      </c>
      <c r="F103" s="6" t="s">
        <v>394</v>
      </c>
    </row>
    <row r="104" spans="1:6" ht="15.75" x14ac:dyDescent="0.25">
      <c r="A104" s="6" t="s">
        <v>507</v>
      </c>
      <c r="B104" s="17">
        <v>0.27515620257302098</v>
      </c>
      <c r="C104" s="17">
        <v>0.73991615981429104</v>
      </c>
      <c r="D104" s="17">
        <v>0.37187483868723897</v>
      </c>
      <c r="E104" s="17">
        <v>45.561339890042554</v>
      </c>
      <c r="F104" s="6" t="s">
        <v>394</v>
      </c>
    </row>
    <row r="105" spans="1:6" ht="15.75" x14ac:dyDescent="0.25">
      <c r="A105" s="6" t="s">
        <v>508</v>
      </c>
      <c r="B105" s="17">
        <v>4.7290797077999503E-3</v>
      </c>
      <c r="C105" s="17">
        <v>2.7580258013813998E-2</v>
      </c>
      <c r="D105" s="17">
        <v>0.17146611556103999</v>
      </c>
      <c r="E105" s="17">
        <v>1.6982917496190888</v>
      </c>
      <c r="F105" s="6" t="s">
        <v>394</v>
      </c>
    </row>
    <row r="106" spans="1:6" ht="15.75" x14ac:dyDescent="0.25">
      <c r="A106" s="6" t="s">
        <v>509</v>
      </c>
      <c r="B106" s="17">
        <v>0.27210104270991597</v>
      </c>
      <c r="C106" s="17">
        <v>0.77924050294230895</v>
      </c>
      <c r="D106" s="17">
        <v>0.34918749947223998</v>
      </c>
      <c r="E106" s="17">
        <v>47.982789590043659</v>
      </c>
      <c r="F106" s="6" t="s">
        <v>394</v>
      </c>
    </row>
    <row r="107" spans="1:6" ht="15.75" x14ac:dyDescent="0.25">
      <c r="A107" s="6" t="s">
        <v>510</v>
      </c>
      <c r="B107" s="17">
        <v>0.36473935319386802</v>
      </c>
      <c r="C107" s="17">
        <v>1.10784372463238</v>
      </c>
      <c r="D107" s="17">
        <v>0.32923357788112101</v>
      </c>
      <c r="E107" s="17">
        <v>68.216978117757392</v>
      </c>
      <c r="F107" s="6" t="s">
        <v>394</v>
      </c>
    </row>
    <row r="108" spans="1:6" ht="15.75" x14ac:dyDescent="0.25">
      <c r="A108" s="6" t="s">
        <v>511</v>
      </c>
      <c r="B108" s="17">
        <v>4.07194756596088E-3</v>
      </c>
      <c r="C108" s="17">
        <v>2.16621556115895E-2</v>
      </c>
      <c r="D108" s="17">
        <v>0.18797517841587</v>
      </c>
      <c r="E108" s="17">
        <v>1.333876577068319</v>
      </c>
      <c r="F108" s="6" t="s">
        <v>394</v>
      </c>
    </row>
    <row r="109" spans="1:6" ht="15.75" x14ac:dyDescent="0.25">
      <c r="A109" s="6" t="s">
        <v>512</v>
      </c>
      <c r="B109" s="17">
        <v>0.37825234679140801</v>
      </c>
      <c r="C109" s="17">
        <v>1.2190333854333999</v>
      </c>
      <c r="D109" s="17">
        <v>0.31028875116240401</v>
      </c>
      <c r="E109" s="17">
        <v>75.06363210796799</v>
      </c>
      <c r="F109" s="6" t="s">
        <v>394</v>
      </c>
    </row>
    <row r="110" spans="1:6" ht="15.75" x14ac:dyDescent="0.25">
      <c r="A110" s="6" t="s">
        <v>513</v>
      </c>
      <c r="B110" s="17">
        <v>9.1840810871225906E-3</v>
      </c>
      <c r="C110" s="17">
        <v>2.453370363886E-2</v>
      </c>
      <c r="D110" s="17">
        <v>0.37434548090715197</v>
      </c>
      <c r="E110" s="17">
        <v>1.5106960368756159</v>
      </c>
      <c r="F110" s="6" t="s">
        <v>394</v>
      </c>
    </row>
    <row r="111" spans="1:6" ht="15.75" x14ac:dyDescent="0.25">
      <c r="A111" s="6" t="s">
        <v>514</v>
      </c>
      <c r="B111" s="17">
        <v>4.8079234376886999E-2</v>
      </c>
      <c r="C111" s="17">
        <v>6.9604521883922701E-2</v>
      </c>
      <c r="D111" s="17">
        <v>0.69074871970340102</v>
      </c>
      <c r="E111" s="17">
        <v>4.2859927268425313</v>
      </c>
      <c r="F111" s="6" t="s">
        <v>394</v>
      </c>
    </row>
    <row r="112" spans="1:6" ht="15.75" x14ac:dyDescent="0.25">
      <c r="A112" s="6" t="s">
        <v>515</v>
      </c>
      <c r="B112" s="17">
        <v>8.0667623584948101E-3</v>
      </c>
      <c r="C112" s="17">
        <v>3.95153112762371E-2</v>
      </c>
      <c r="D112" s="17">
        <v>0.20414270058770401</v>
      </c>
      <c r="E112" s="17">
        <v>2.4332088224283934</v>
      </c>
      <c r="F112" s="6" t="s">
        <v>394</v>
      </c>
    </row>
    <row r="113" spans="1:6" ht="15.75" x14ac:dyDescent="0.25">
      <c r="A113" s="6" t="s">
        <v>516</v>
      </c>
      <c r="B113" s="17">
        <v>0.57013014251954397</v>
      </c>
      <c r="C113" s="17">
        <v>1.71583112220889</v>
      </c>
      <c r="D113" s="17">
        <v>0.33227637332139098</v>
      </c>
      <c r="E113" s="17">
        <v>105.65462575177895</v>
      </c>
      <c r="F113" s="6" t="s">
        <v>394</v>
      </c>
    </row>
    <row r="114" spans="1:6" ht="15.75" x14ac:dyDescent="0.25">
      <c r="A114" s="6" t="s">
        <v>517</v>
      </c>
      <c r="B114" s="17">
        <v>0.280882270768054</v>
      </c>
      <c r="C114" s="17">
        <v>0.62511649883476095</v>
      </c>
      <c r="D114" s="17">
        <v>0.44932787934989399</v>
      </c>
      <c r="E114" s="17">
        <v>38.492395248445874</v>
      </c>
      <c r="F114" s="6" t="s">
        <v>394</v>
      </c>
    </row>
    <row r="115" spans="1:6" ht="15.75" x14ac:dyDescent="0.25">
      <c r="A115" s="6" t="s">
        <v>518</v>
      </c>
      <c r="B115" s="17">
        <v>0.49710096715931401</v>
      </c>
      <c r="C115" s="17">
        <v>1.69644599439729</v>
      </c>
      <c r="D115" s="17">
        <v>0.293024929058188</v>
      </c>
      <c r="E115" s="17">
        <v>104.46096024613855</v>
      </c>
      <c r="F115" s="6" t="s">
        <v>394</v>
      </c>
    </row>
    <row r="116" spans="1:6" ht="15.75" x14ac:dyDescent="0.25">
      <c r="A116" s="6" t="s">
        <v>519</v>
      </c>
      <c r="B116" s="17">
        <v>0.30602437771005703</v>
      </c>
      <c r="C116" s="17">
        <v>0.93128484923158295</v>
      </c>
      <c r="D116" s="17">
        <v>0.328604484398691</v>
      </c>
      <c r="E116" s="17">
        <v>57.345126184210777</v>
      </c>
      <c r="F116" s="6" t="s">
        <v>394</v>
      </c>
    </row>
    <row r="117" spans="1:6" ht="15.75" x14ac:dyDescent="0.25">
      <c r="A117" s="6" t="s">
        <v>520</v>
      </c>
      <c r="B117" s="17">
        <v>4.0503920183806802E-2</v>
      </c>
      <c r="C117" s="17">
        <v>7.7093040746373298E-2</v>
      </c>
      <c r="D117" s="17">
        <v>0.52539009736377895</v>
      </c>
      <c r="E117" s="17">
        <v>4.7471084203431841</v>
      </c>
      <c r="F117" s="6" t="s">
        <v>394</v>
      </c>
    </row>
    <row r="118" spans="1:6" ht="15.75" x14ac:dyDescent="0.25">
      <c r="A118" s="6" t="s">
        <v>521</v>
      </c>
      <c r="B118" s="17">
        <v>0.49261230970860298</v>
      </c>
      <c r="C118" s="17">
        <v>1.52431729722181</v>
      </c>
      <c r="D118" s="17">
        <v>0.323169139788957</v>
      </c>
      <c r="E118" s="17">
        <v>93.861902538288803</v>
      </c>
      <c r="F118" s="6" t="s">
        <v>394</v>
      </c>
    </row>
    <row r="119" spans="1:6" ht="15.75" x14ac:dyDescent="0.25">
      <c r="A119" s="6" t="s">
        <v>522</v>
      </c>
      <c r="B119" s="17">
        <v>7.04920012129669E-3</v>
      </c>
      <c r="C119" s="17">
        <v>3.0154815358530301E-2</v>
      </c>
      <c r="D119" s="17">
        <v>0.23376698008208999</v>
      </c>
      <c r="E119" s="17">
        <v>1.8568236058208316</v>
      </c>
      <c r="F119" s="6" t="s">
        <v>394</v>
      </c>
    </row>
    <row r="120" spans="1:6" ht="15.75" x14ac:dyDescent="0.25">
      <c r="A120" s="6" t="s">
        <v>523</v>
      </c>
      <c r="B120" s="17">
        <v>0.28266823992612999</v>
      </c>
      <c r="C120" s="17">
        <v>0.62587142058568801</v>
      </c>
      <c r="D120" s="17">
        <v>0.45163947518423198</v>
      </c>
      <c r="E120" s="17">
        <v>38.53888057793646</v>
      </c>
      <c r="F120" s="6" t="s">
        <v>394</v>
      </c>
    </row>
    <row r="121" spans="1:6" ht="15.75" x14ac:dyDescent="0.25">
      <c r="A121" s="6" t="s">
        <v>524</v>
      </c>
      <c r="B121" s="17">
        <v>0.58596517640524304</v>
      </c>
      <c r="C121" s="17" t="s">
        <v>392</v>
      </c>
      <c r="D121" s="17" t="s">
        <v>392</v>
      </c>
      <c r="E121" s="17" t="e">
        <v>#VALUE!</v>
      </c>
      <c r="F121" s="6" t="s">
        <v>394</v>
      </c>
    </row>
    <row r="122" spans="1:6" ht="15.75" x14ac:dyDescent="0.25">
      <c r="A122" s="6" t="s">
        <v>525</v>
      </c>
      <c r="B122" s="17">
        <v>0.55881116398412001</v>
      </c>
      <c r="C122" s="17">
        <v>1.5141416961435601</v>
      </c>
      <c r="D122" s="17">
        <v>0.36906134043291999</v>
      </c>
      <c r="E122" s="17">
        <v>93.235326117214299</v>
      </c>
      <c r="F122" s="6" t="s">
        <v>394</v>
      </c>
    </row>
    <row r="123" spans="1:6" ht="15.75" x14ac:dyDescent="0.25">
      <c r="A123" s="6" t="s">
        <v>526</v>
      </c>
      <c r="B123" s="17">
        <v>1.9835866907707E-2</v>
      </c>
      <c r="C123" s="17">
        <v>4.1141418834008299E-2</v>
      </c>
      <c r="D123" s="17">
        <v>0.48213862015157999</v>
      </c>
      <c r="E123" s="17">
        <v>2.5333385981532204</v>
      </c>
      <c r="F123" s="6" t="s">
        <v>394</v>
      </c>
    </row>
    <row r="124" spans="1:6" ht="15.75" x14ac:dyDescent="0.25">
      <c r="A124" s="6" t="s">
        <v>527</v>
      </c>
      <c r="B124" s="17">
        <v>0.50264544325043703</v>
      </c>
      <c r="C124" s="17">
        <v>1.46373775956427</v>
      </c>
      <c r="D124" s="17">
        <v>0.34339856300493599</v>
      </c>
      <c r="E124" s="17">
        <v>90.131635441149626</v>
      </c>
      <c r="F124" s="6" t="s">
        <v>394</v>
      </c>
    </row>
    <row r="125" spans="1:6" ht="15.75" x14ac:dyDescent="0.25">
      <c r="A125" s="6" t="s">
        <v>528</v>
      </c>
      <c r="B125" s="17">
        <v>0.28323462938685601</v>
      </c>
      <c r="C125" s="17">
        <v>0.65394627432413599</v>
      </c>
      <c r="D125" s="17">
        <v>0.43311605327147701</v>
      </c>
      <c r="E125" s="17">
        <v>40.267627729318725</v>
      </c>
      <c r="F125" s="6" t="s">
        <v>394</v>
      </c>
    </row>
    <row r="126" spans="1:6" ht="15.75" x14ac:dyDescent="0.25">
      <c r="A126" s="6" t="s">
        <v>529</v>
      </c>
      <c r="B126" s="17">
        <v>0.28533800002260101</v>
      </c>
      <c r="C126" s="17">
        <v>0.63111366340372499</v>
      </c>
      <c r="D126" s="17">
        <v>0.45211824203538098</v>
      </c>
      <c r="E126" s="17">
        <v>38.861678781017552</v>
      </c>
      <c r="F126" s="6" t="s">
        <v>394</v>
      </c>
    </row>
    <row r="127" spans="1:6" ht="15.75" x14ac:dyDescent="0.25">
      <c r="A127" s="6" t="s">
        <v>530</v>
      </c>
      <c r="B127" s="17">
        <v>1.4236710222206199E-2</v>
      </c>
      <c r="C127" s="17">
        <v>1.72112249836496E-2</v>
      </c>
      <c r="D127" s="17">
        <v>0.82717588293284705</v>
      </c>
      <c r="E127" s="17">
        <v>1.0598044940670939</v>
      </c>
      <c r="F127" s="6" t="s">
        <v>394</v>
      </c>
    </row>
    <row r="128" spans="1:6" ht="15.75" x14ac:dyDescent="0.25">
      <c r="A128" s="6" t="s">
        <v>531</v>
      </c>
      <c r="B128" s="17">
        <v>0.31291669882065598</v>
      </c>
      <c r="C128" s="17">
        <v>1.0022129554089101</v>
      </c>
      <c r="D128" s="17">
        <v>0.31222575714258399</v>
      </c>
      <c r="E128" s="17">
        <v>61.712620406952603</v>
      </c>
      <c r="F128" s="6" t="s">
        <v>394</v>
      </c>
    </row>
    <row r="129" spans="1:6" ht="15.75" x14ac:dyDescent="0.25">
      <c r="A129" s="6" t="s">
        <v>532</v>
      </c>
      <c r="B129" s="17">
        <v>0.36772428492350701</v>
      </c>
      <c r="C129" s="17">
        <v>0.66700927644098096</v>
      </c>
      <c r="D129" s="17">
        <v>0.55130310463687304</v>
      </c>
      <c r="E129" s="17">
        <v>41.071999780848586</v>
      </c>
      <c r="F129" s="6" t="s">
        <v>394</v>
      </c>
    </row>
    <row r="130" spans="1:6" ht="15.75" x14ac:dyDescent="0.25">
      <c r="A130" s="6" t="s">
        <v>533</v>
      </c>
      <c r="B130" s="17">
        <v>1.17576665384091E-2</v>
      </c>
      <c r="C130" s="17">
        <v>5.2532882799694702E-2</v>
      </c>
      <c r="D130" s="17">
        <v>0.22381536880891401</v>
      </c>
      <c r="E130" s="17">
        <v>3.2347834236265212</v>
      </c>
      <c r="F130" s="6" t="s">
        <v>394</v>
      </c>
    </row>
    <row r="131" spans="1:6" ht="15.75" x14ac:dyDescent="0.25">
      <c r="A131" s="6" t="s">
        <v>534</v>
      </c>
      <c r="B131" s="17">
        <v>6.6254847830698096E-3</v>
      </c>
      <c r="C131" s="17">
        <v>1.39538908732757E-2</v>
      </c>
      <c r="D131" s="17">
        <v>0.47481271304470402</v>
      </c>
      <c r="E131" s="17">
        <v>0.85922973357608989</v>
      </c>
      <c r="F131" s="6" t="s">
        <v>394</v>
      </c>
    </row>
    <row r="132" spans="1:6" ht="15.75" x14ac:dyDescent="0.25">
      <c r="A132" s="6" t="s">
        <v>535</v>
      </c>
      <c r="B132" s="17">
        <v>0.239324200542925</v>
      </c>
      <c r="C132" s="17">
        <v>0.64015247465420899</v>
      </c>
      <c r="D132" s="17">
        <v>0.37385499551837398</v>
      </c>
      <c r="E132" s="17">
        <v>39.418255828461149</v>
      </c>
      <c r="F132" s="6" t="s">
        <v>394</v>
      </c>
    </row>
    <row r="133" spans="1:6" ht="15.75" x14ac:dyDescent="0.25">
      <c r="A133" s="6" t="s">
        <v>536</v>
      </c>
      <c r="B133" s="17">
        <v>1.6256393674140699E-2</v>
      </c>
      <c r="C133" s="17">
        <v>1.85004241513472E-2</v>
      </c>
      <c r="D133" s="17">
        <v>0.87870383625538895</v>
      </c>
      <c r="E133" s="17">
        <v>1.139188679270148</v>
      </c>
      <c r="F133" s="6" t="s">
        <v>394</v>
      </c>
    </row>
    <row r="134" spans="1:6" ht="15.75" x14ac:dyDescent="0.25">
      <c r="A134" s="6" t="s">
        <v>537</v>
      </c>
      <c r="B134" s="17">
        <v>0.12250981994459299</v>
      </c>
      <c r="C134" s="17">
        <v>0.23687038988586001</v>
      </c>
      <c r="D134" s="17">
        <v>0.51720191790804604</v>
      </c>
      <c r="E134" s="17">
        <v>14.585615140754928</v>
      </c>
      <c r="F134" s="6" t="s">
        <v>395</v>
      </c>
    </row>
    <row r="135" spans="1:6" ht="15.75" x14ac:dyDescent="0.25">
      <c r="A135" s="10" t="s">
        <v>538</v>
      </c>
      <c r="B135" s="18">
        <v>9.3399873050959203E-2</v>
      </c>
      <c r="C135" s="18">
        <v>9.92087986295771E-2</v>
      </c>
      <c r="D135" s="18">
        <v>0.94144747584025101</v>
      </c>
      <c r="E135" s="18">
        <f>C135/16.24*1000</f>
        <v>6.1089161717719893</v>
      </c>
      <c r="F135" s="6" t="s">
        <v>396</v>
      </c>
    </row>
    <row r="136" spans="1:6" ht="15.75" x14ac:dyDescent="0.25">
      <c r="A136" s="10" t="s">
        <v>539</v>
      </c>
      <c r="B136" s="18">
        <v>0.121814043057433</v>
      </c>
      <c r="C136" s="18">
        <v>0.13260892573723801</v>
      </c>
      <c r="D136" s="18">
        <v>0.91859610791813995</v>
      </c>
      <c r="E136" s="18">
        <f t="shared" ref="E136:E141" si="0">C136/16.24*1000</f>
        <v>8.1655742449038193</v>
      </c>
      <c r="F136" s="6" t="s">
        <v>396</v>
      </c>
    </row>
    <row r="137" spans="1:6" ht="15.75" x14ac:dyDescent="0.25">
      <c r="A137" s="10" t="s">
        <v>540</v>
      </c>
      <c r="B137" s="18">
        <v>0.24721170549247101</v>
      </c>
      <c r="C137" s="18">
        <v>0.546939138901545</v>
      </c>
      <c r="D137" s="18">
        <v>0.451991250779681</v>
      </c>
      <c r="E137" s="18">
        <f t="shared" si="0"/>
        <v>33.678518405267553</v>
      </c>
      <c r="F137" s="6" t="s">
        <v>396</v>
      </c>
    </row>
    <row r="138" spans="1:6" ht="15.75" x14ac:dyDescent="0.25">
      <c r="A138" s="10" t="s">
        <v>541</v>
      </c>
      <c r="B138" s="18">
        <v>0.122549844392995</v>
      </c>
      <c r="C138" s="18">
        <v>0.250891969444268</v>
      </c>
      <c r="D138" s="18">
        <v>0.48845662403801099</v>
      </c>
      <c r="E138" s="18">
        <f t="shared" si="0"/>
        <v>15.449012896814533</v>
      </c>
      <c r="F138" s="6" t="s">
        <v>396</v>
      </c>
    </row>
    <row r="139" spans="1:6" ht="15.75" x14ac:dyDescent="0.25">
      <c r="A139" s="10" t="s">
        <v>542</v>
      </c>
      <c r="B139" s="18">
        <v>0.217923562177879</v>
      </c>
      <c r="C139" s="18">
        <v>0.521496154879728</v>
      </c>
      <c r="D139" s="18">
        <v>0.41788143620759399</v>
      </c>
      <c r="E139" s="18">
        <f t="shared" si="0"/>
        <v>32.111832197027589</v>
      </c>
      <c r="F139" s="6" t="s">
        <v>396</v>
      </c>
    </row>
    <row r="140" spans="1:6" ht="15.75" x14ac:dyDescent="0.25">
      <c r="A140" s="10" t="s">
        <v>543</v>
      </c>
      <c r="B140" s="18">
        <v>0.31015647865812601</v>
      </c>
      <c r="C140" s="18">
        <v>0.58163261384667297</v>
      </c>
      <c r="D140" s="18">
        <v>0.53325152557536504</v>
      </c>
      <c r="E140" s="18">
        <f t="shared" si="0"/>
        <v>35.81481612356361</v>
      </c>
      <c r="F140" s="6" t="s">
        <v>396</v>
      </c>
    </row>
    <row r="141" spans="1:6" ht="15.75" x14ac:dyDescent="0.25">
      <c r="A141" s="19" t="s">
        <v>544</v>
      </c>
      <c r="B141" s="20">
        <v>0</v>
      </c>
      <c r="C141" s="20">
        <v>0</v>
      </c>
      <c r="D141" s="20" t="s">
        <v>392</v>
      </c>
      <c r="E141" s="20">
        <f t="shared" si="0"/>
        <v>0</v>
      </c>
      <c r="F141" s="19" t="s">
        <v>396</v>
      </c>
    </row>
    <row r="142" spans="1:6" ht="15.75" x14ac:dyDescent="0.25">
      <c r="A142" s="2" t="s">
        <v>404</v>
      </c>
      <c r="B142" s="2"/>
      <c r="C142" s="2"/>
      <c r="D142" s="2"/>
      <c r="E142" s="2"/>
      <c r="F142" s="2"/>
    </row>
  </sheetData>
  <mergeCells count="1">
    <mergeCell ref="A1:F1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tabSelected="1" workbookViewId="0">
      <selection activeCell="E9" sqref="E9"/>
    </sheetView>
  </sheetViews>
  <sheetFormatPr defaultColWidth="9" defaultRowHeight="13.5" x14ac:dyDescent="0.15"/>
  <cols>
    <col min="1" max="1" width="16.875" style="22" customWidth="1"/>
    <col min="2" max="2" width="13.875" style="22" customWidth="1"/>
    <col min="3" max="3" width="10.75" style="22" customWidth="1"/>
    <col min="4" max="5" width="9" style="22"/>
    <col min="6" max="6" width="10.5" style="22" customWidth="1"/>
    <col min="7" max="8" width="9" style="22"/>
    <col min="9" max="9" width="28.125" style="22" customWidth="1"/>
    <col min="10" max="10" width="14.375" style="22" customWidth="1"/>
    <col min="11" max="11" width="30" style="22" customWidth="1"/>
    <col min="12" max="16384" width="9" style="22"/>
  </cols>
  <sheetData>
    <row r="1" spans="1:14" ht="15.75" x14ac:dyDescent="0.15">
      <c r="A1" s="21" t="s">
        <v>54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s="23" customFormat="1" ht="15.75" x14ac:dyDescent="0.15">
      <c r="A2" s="8" t="s">
        <v>548</v>
      </c>
      <c r="B2" s="8" t="s">
        <v>549</v>
      </c>
      <c r="C2" s="8" t="s">
        <v>550</v>
      </c>
      <c r="D2" s="8" t="s">
        <v>551</v>
      </c>
      <c r="E2" s="8" t="s">
        <v>552</v>
      </c>
      <c r="F2" s="8" t="s">
        <v>553</v>
      </c>
      <c r="G2" s="8" t="s">
        <v>554</v>
      </c>
      <c r="H2" s="8" t="s">
        <v>555</v>
      </c>
      <c r="I2" s="8" t="s">
        <v>556</v>
      </c>
      <c r="J2" s="8" t="s">
        <v>557</v>
      </c>
      <c r="K2" s="8" t="s">
        <v>558</v>
      </c>
      <c r="L2" s="8" t="s">
        <v>559</v>
      </c>
      <c r="M2" s="8" t="s">
        <v>560</v>
      </c>
      <c r="N2" s="8" t="s">
        <v>561</v>
      </c>
    </row>
    <row r="3" spans="1:14" ht="15.75" x14ac:dyDescent="0.15">
      <c r="A3" s="10" t="s">
        <v>562</v>
      </c>
      <c r="B3" s="10" t="s">
        <v>191</v>
      </c>
      <c r="C3" s="10">
        <v>3.5</v>
      </c>
      <c r="D3" s="10">
        <v>-1</v>
      </c>
      <c r="E3" s="10">
        <v>1</v>
      </c>
      <c r="F3" s="10">
        <v>21</v>
      </c>
      <c r="G3" s="10">
        <v>403</v>
      </c>
      <c r="H3" s="10">
        <v>423</v>
      </c>
      <c r="I3" s="10" t="s">
        <v>563</v>
      </c>
      <c r="J3" s="10" t="s">
        <v>564</v>
      </c>
      <c r="K3" s="10" t="s">
        <v>565</v>
      </c>
      <c r="L3" s="10" t="s">
        <v>566</v>
      </c>
      <c r="M3" s="10" t="s">
        <v>567</v>
      </c>
      <c r="N3" s="10">
        <v>1</v>
      </c>
    </row>
    <row r="4" spans="1:14" ht="15.75" x14ac:dyDescent="0.15">
      <c r="A4" s="10" t="s">
        <v>562</v>
      </c>
      <c r="B4" s="10" t="s">
        <v>391</v>
      </c>
      <c r="C4" s="10">
        <v>3.5</v>
      </c>
      <c r="D4" s="10">
        <v>-1</v>
      </c>
      <c r="E4" s="10">
        <v>1</v>
      </c>
      <c r="F4" s="10">
        <v>21</v>
      </c>
      <c r="G4" s="10">
        <v>403</v>
      </c>
      <c r="H4" s="10">
        <v>423</v>
      </c>
      <c r="I4" s="10" t="s">
        <v>563</v>
      </c>
      <c r="J4" s="10" t="s">
        <v>564</v>
      </c>
      <c r="K4" s="10" t="s">
        <v>565</v>
      </c>
      <c r="L4" s="10" t="s">
        <v>566</v>
      </c>
      <c r="M4" s="10" t="s">
        <v>568</v>
      </c>
      <c r="N4" s="10">
        <v>1</v>
      </c>
    </row>
    <row r="5" spans="1:14" ht="15.75" x14ac:dyDescent="0.15">
      <c r="A5" s="10" t="s">
        <v>569</v>
      </c>
      <c r="B5" s="10" t="s">
        <v>55</v>
      </c>
      <c r="C5" s="10">
        <v>4</v>
      </c>
      <c r="D5" s="10">
        <v>-1</v>
      </c>
      <c r="E5" s="10">
        <v>1</v>
      </c>
      <c r="F5" s="10">
        <v>21</v>
      </c>
      <c r="G5" s="10">
        <v>479</v>
      </c>
      <c r="H5" s="10">
        <v>499</v>
      </c>
      <c r="I5" s="10" t="s">
        <v>570</v>
      </c>
      <c r="J5" s="10" t="s">
        <v>571</v>
      </c>
      <c r="K5" s="10" t="s">
        <v>572</v>
      </c>
      <c r="L5" s="10" t="s">
        <v>573</v>
      </c>
      <c r="M5" s="10" t="s">
        <v>567</v>
      </c>
      <c r="N5" s="10">
        <v>1</v>
      </c>
    </row>
    <row r="6" spans="1:14" ht="15.75" x14ac:dyDescent="0.15">
      <c r="A6" s="10" t="s">
        <v>574</v>
      </c>
      <c r="B6" s="10" t="s">
        <v>275</v>
      </c>
      <c r="C6" s="10">
        <v>4</v>
      </c>
      <c r="D6" s="10">
        <v>-1</v>
      </c>
      <c r="E6" s="10">
        <v>1</v>
      </c>
      <c r="F6" s="10">
        <v>21</v>
      </c>
      <c r="G6" s="10">
        <v>151</v>
      </c>
      <c r="H6" s="10">
        <v>171</v>
      </c>
      <c r="I6" s="10" t="s">
        <v>575</v>
      </c>
      <c r="J6" s="10" t="s">
        <v>576</v>
      </c>
      <c r="K6" s="10" t="s">
        <v>577</v>
      </c>
      <c r="L6" s="10" t="s">
        <v>573</v>
      </c>
      <c r="M6" s="10" t="s">
        <v>568</v>
      </c>
      <c r="N6" s="10">
        <v>1</v>
      </c>
    </row>
    <row r="7" spans="1:14" ht="15.75" x14ac:dyDescent="0.15">
      <c r="A7" s="10" t="s">
        <v>574</v>
      </c>
      <c r="B7" s="10" t="s">
        <v>90</v>
      </c>
      <c r="C7" s="10">
        <v>4</v>
      </c>
      <c r="D7" s="10">
        <v>-1</v>
      </c>
      <c r="E7" s="10">
        <v>1</v>
      </c>
      <c r="F7" s="10">
        <v>21</v>
      </c>
      <c r="G7" s="10">
        <v>151</v>
      </c>
      <c r="H7" s="10">
        <v>171</v>
      </c>
      <c r="I7" s="10" t="s">
        <v>575</v>
      </c>
      <c r="J7" s="10" t="s">
        <v>576</v>
      </c>
      <c r="K7" s="10" t="s">
        <v>577</v>
      </c>
      <c r="L7" s="10" t="s">
        <v>573</v>
      </c>
      <c r="M7" s="10" t="s">
        <v>568</v>
      </c>
      <c r="N7" s="10">
        <v>1</v>
      </c>
    </row>
    <row r="8" spans="1:14" ht="15.75" x14ac:dyDescent="0.15">
      <c r="A8" s="10" t="s">
        <v>578</v>
      </c>
      <c r="B8" s="10" t="s">
        <v>110</v>
      </c>
      <c r="C8" s="10">
        <v>4</v>
      </c>
      <c r="D8" s="10">
        <v>-1</v>
      </c>
      <c r="E8" s="10">
        <v>1</v>
      </c>
      <c r="F8" s="10">
        <v>22</v>
      </c>
      <c r="G8" s="10">
        <v>208</v>
      </c>
      <c r="H8" s="10">
        <v>229</v>
      </c>
      <c r="I8" s="10" t="s">
        <v>579</v>
      </c>
      <c r="J8" s="10" t="s">
        <v>580</v>
      </c>
      <c r="K8" s="10" t="s">
        <v>581</v>
      </c>
      <c r="L8" s="10" t="s">
        <v>566</v>
      </c>
      <c r="M8" s="10" t="s">
        <v>568</v>
      </c>
      <c r="N8" s="10">
        <v>1</v>
      </c>
    </row>
    <row r="9" spans="1:14" ht="15.75" x14ac:dyDescent="0.15">
      <c r="A9" s="10" t="s">
        <v>582</v>
      </c>
      <c r="B9" s="10" t="s">
        <v>189</v>
      </c>
      <c r="C9" s="10">
        <v>4</v>
      </c>
      <c r="D9" s="10">
        <v>-1</v>
      </c>
      <c r="E9" s="10">
        <v>1</v>
      </c>
      <c r="F9" s="10">
        <v>21</v>
      </c>
      <c r="G9" s="10">
        <v>1155</v>
      </c>
      <c r="H9" s="10">
        <v>1175</v>
      </c>
      <c r="I9" s="10" t="s">
        <v>583</v>
      </c>
      <c r="J9" s="10" t="s">
        <v>584</v>
      </c>
      <c r="K9" s="10" t="s">
        <v>585</v>
      </c>
      <c r="L9" s="10" t="s">
        <v>566</v>
      </c>
      <c r="M9" s="10" t="s">
        <v>567</v>
      </c>
      <c r="N9" s="10">
        <v>1</v>
      </c>
    </row>
    <row r="10" spans="1:14" ht="15.75" x14ac:dyDescent="0.15">
      <c r="A10" s="10" t="s">
        <v>582</v>
      </c>
      <c r="B10" s="10" t="s">
        <v>383</v>
      </c>
      <c r="C10" s="10">
        <v>4</v>
      </c>
      <c r="D10" s="10">
        <v>-1</v>
      </c>
      <c r="E10" s="10">
        <v>1</v>
      </c>
      <c r="F10" s="10">
        <v>21</v>
      </c>
      <c r="G10" s="10">
        <v>1167</v>
      </c>
      <c r="H10" s="10">
        <v>1187</v>
      </c>
      <c r="I10" s="10" t="s">
        <v>583</v>
      </c>
      <c r="J10" s="10" t="s">
        <v>584</v>
      </c>
      <c r="K10" s="10" t="s">
        <v>585</v>
      </c>
      <c r="L10" s="10" t="s">
        <v>566</v>
      </c>
      <c r="M10" s="10" t="s">
        <v>567</v>
      </c>
      <c r="N10" s="10">
        <v>1</v>
      </c>
    </row>
    <row r="11" spans="1:14" ht="15.75" x14ac:dyDescent="0.15">
      <c r="A11" s="10" t="s">
        <v>569</v>
      </c>
      <c r="B11" s="10" t="s">
        <v>313</v>
      </c>
      <c r="C11" s="10">
        <v>4.5</v>
      </c>
      <c r="D11" s="10">
        <v>-1</v>
      </c>
      <c r="E11" s="10">
        <v>1</v>
      </c>
      <c r="F11" s="10">
        <v>21</v>
      </c>
      <c r="G11" s="10">
        <v>7</v>
      </c>
      <c r="H11" s="10">
        <v>26</v>
      </c>
      <c r="I11" s="10" t="s">
        <v>570</v>
      </c>
      <c r="J11" s="10" t="s">
        <v>586</v>
      </c>
      <c r="K11" s="10" t="s">
        <v>587</v>
      </c>
      <c r="L11" s="10" t="s">
        <v>566</v>
      </c>
      <c r="M11" s="10" t="s">
        <v>568</v>
      </c>
      <c r="N11" s="10">
        <v>1</v>
      </c>
    </row>
    <row r="12" spans="1:14" ht="15.75" x14ac:dyDescent="0.15">
      <c r="A12" s="10" t="s">
        <v>569</v>
      </c>
      <c r="B12" s="10" t="s">
        <v>118</v>
      </c>
      <c r="C12" s="10">
        <v>4.5</v>
      </c>
      <c r="D12" s="10">
        <v>-1</v>
      </c>
      <c r="E12" s="10">
        <v>1</v>
      </c>
      <c r="F12" s="10">
        <v>21</v>
      </c>
      <c r="G12" s="10">
        <v>7</v>
      </c>
      <c r="H12" s="10">
        <v>26</v>
      </c>
      <c r="I12" s="10" t="s">
        <v>570</v>
      </c>
      <c r="J12" s="10" t="s">
        <v>586</v>
      </c>
      <c r="K12" s="10" t="s">
        <v>587</v>
      </c>
      <c r="L12" s="10" t="s">
        <v>566</v>
      </c>
      <c r="M12" s="10" t="s">
        <v>568</v>
      </c>
      <c r="N12" s="10">
        <v>1</v>
      </c>
    </row>
    <row r="13" spans="1:14" ht="15.75" x14ac:dyDescent="0.15">
      <c r="A13" s="10" t="s">
        <v>562</v>
      </c>
      <c r="B13" s="10" t="s">
        <v>275</v>
      </c>
      <c r="C13" s="10">
        <v>4.5</v>
      </c>
      <c r="D13" s="10">
        <v>-1</v>
      </c>
      <c r="E13" s="10">
        <v>1</v>
      </c>
      <c r="F13" s="10">
        <v>21</v>
      </c>
      <c r="G13" s="10">
        <v>94</v>
      </c>
      <c r="H13" s="10">
        <v>114</v>
      </c>
      <c r="I13" s="10" t="s">
        <v>563</v>
      </c>
      <c r="J13" s="10" t="s">
        <v>588</v>
      </c>
      <c r="K13" s="10" t="s">
        <v>589</v>
      </c>
      <c r="L13" s="10" t="s">
        <v>566</v>
      </c>
      <c r="M13" s="10" t="s">
        <v>568</v>
      </c>
      <c r="N13" s="10">
        <v>1</v>
      </c>
    </row>
    <row r="14" spans="1:14" ht="15.75" x14ac:dyDescent="0.15">
      <c r="A14" s="10" t="s">
        <v>590</v>
      </c>
      <c r="B14" s="10" t="s">
        <v>67</v>
      </c>
      <c r="C14" s="10">
        <v>4.5</v>
      </c>
      <c r="D14" s="10">
        <v>-1</v>
      </c>
      <c r="E14" s="10">
        <v>1</v>
      </c>
      <c r="F14" s="10">
        <v>21</v>
      </c>
      <c r="G14" s="10">
        <v>382</v>
      </c>
      <c r="H14" s="10">
        <v>402</v>
      </c>
      <c r="I14" s="10" t="s">
        <v>591</v>
      </c>
      <c r="J14" s="10" t="s">
        <v>592</v>
      </c>
      <c r="K14" s="10" t="s">
        <v>593</v>
      </c>
      <c r="L14" s="10" t="s">
        <v>566</v>
      </c>
      <c r="M14" s="10" t="s">
        <v>568</v>
      </c>
      <c r="N14" s="10">
        <v>1</v>
      </c>
    </row>
    <row r="15" spans="1:14" ht="15.75" x14ac:dyDescent="0.15">
      <c r="A15" s="10" t="s">
        <v>574</v>
      </c>
      <c r="B15" s="10" t="s">
        <v>313</v>
      </c>
      <c r="C15" s="10">
        <v>4.5</v>
      </c>
      <c r="D15" s="10">
        <v>-1</v>
      </c>
      <c r="E15" s="10">
        <v>1</v>
      </c>
      <c r="F15" s="10">
        <v>21</v>
      </c>
      <c r="G15" s="10">
        <v>329</v>
      </c>
      <c r="H15" s="10">
        <v>349</v>
      </c>
      <c r="I15" s="10" t="s">
        <v>575</v>
      </c>
      <c r="J15" s="10" t="s">
        <v>594</v>
      </c>
      <c r="K15" s="10" t="s">
        <v>595</v>
      </c>
      <c r="L15" s="10" t="s">
        <v>573</v>
      </c>
      <c r="M15" s="10" t="s">
        <v>568</v>
      </c>
      <c r="N15" s="10">
        <v>1</v>
      </c>
    </row>
    <row r="16" spans="1:14" ht="15.75" x14ac:dyDescent="0.15">
      <c r="A16" s="10" t="s">
        <v>574</v>
      </c>
      <c r="B16" s="10" t="s">
        <v>118</v>
      </c>
      <c r="C16" s="10">
        <v>4.5</v>
      </c>
      <c r="D16" s="10">
        <v>-1</v>
      </c>
      <c r="E16" s="10">
        <v>1</v>
      </c>
      <c r="F16" s="10">
        <v>21</v>
      </c>
      <c r="G16" s="10">
        <v>329</v>
      </c>
      <c r="H16" s="10">
        <v>349</v>
      </c>
      <c r="I16" s="10" t="s">
        <v>575</v>
      </c>
      <c r="J16" s="10" t="s">
        <v>594</v>
      </c>
      <c r="K16" s="10" t="s">
        <v>595</v>
      </c>
      <c r="L16" s="10" t="s">
        <v>573</v>
      </c>
      <c r="M16" s="10" t="s">
        <v>568</v>
      </c>
      <c r="N16" s="10">
        <v>1</v>
      </c>
    </row>
    <row r="17" spans="1:14" ht="15.75" x14ac:dyDescent="0.15">
      <c r="A17" s="10" t="s">
        <v>596</v>
      </c>
      <c r="B17" s="10" t="s">
        <v>138</v>
      </c>
      <c r="C17" s="10">
        <v>4.5</v>
      </c>
      <c r="D17" s="10">
        <v>-1</v>
      </c>
      <c r="E17" s="10">
        <v>1</v>
      </c>
      <c r="F17" s="10">
        <v>21</v>
      </c>
      <c r="G17" s="10">
        <v>772</v>
      </c>
      <c r="H17" s="10">
        <v>792</v>
      </c>
      <c r="I17" s="10" t="s">
        <v>597</v>
      </c>
      <c r="J17" s="10" t="s">
        <v>598</v>
      </c>
      <c r="K17" s="10" t="s">
        <v>599</v>
      </c>
      <c r="L17" s="10" t="s">
        <v>566</v>
      </c>
      <c r="M17" s="10" t="s">
        <v>568</v>
      </c>
      <c r="N17" s="10">
        <v>1</v>
      </c>
    </row>
    <row r="18" spans="1:14" ht="15.75" x14ac:dyDescent="0.15">
      <c r="A18" s="10" t="s">
        <v>600</v>
      </c>
      <c r="B18" s="10" t="s">
        <v>55</v>
      </c>
      <c r="C18" s="10">
        <v>4.5</v>
      </c>
      <c r="D18" s="10">
        <v>-1</v>
      </c>
      <c r="E18" s="10">
        <v>1</v>
      </c>
      <c r="F18" s="10">
        <v>22</v>
      </c>
      <c r="G18" s="10">
        <v>419</v>
      </c>
      <c r="H18" s="10">
        <v>440</v>
      </c>
      <c r="I18" s="10" t="s">
        <v>601</v>
      </c>
      <c r="J18" s="10" t="s">
        <v>602</v>
      </c>
      <c r="K18" s="10" t="s">
        <v>603</v>
      </c>
      <c r="L18" s="10" t="s">
        <v>566</v>
      </c>
      <c r="M18" s="10" t="s">
        <v>567</v>
      </c>
      <c r="N18" s="10">
        <v>1</v>
      </c>
    </row>
    <row r="19" spans="1:14" ht="15.75" x14ac:dyDescent="0.15">
      <c r="A19" s="10" t="s">
        <v>600</v>
      </c>
      <c r="B19" s="10" t="s">
        <v>240</v>
      </c>
      <c r="C19" s="10">
        <v>4.5</v>
      </c>
      <c r="D19" s="10">
        <v>-1</v>
      </c>
      <c r="E19" s="10">
        <v>1</v>
      </c>
      <c r="F19" s="10">
        <v>22</v>
      </c>
      <c r="G19" s="10">
        <v>416</v>
      </c>
      <c r="H19" s="10">
        <v>437</v>
      </c>
      <c r="I19" s="10" t="s">
        <v>601</v>
      </c>
      <c r="J19" s="10" t="s">
        <v>602</v>
      </c>
      <c r="K19" s="10" t="s">
        <v>603</v>
      </c>
      <c r="L19" s="10" t="s">
        <v>566</v>
      </c>
      <c r="M19" s="10" t="s">
        <v>567</v>
      </c>
      <c r="N19" s="10">
        <v>1</v>
      </c>
    </row>
    <row r="20" spans="1:14" ht="15.75" x14ac:dyDescent="0.15">
      <c r="A20" s="10" t="s">
        <v>600</v>
      </c>
      <c r="B20" s="10" t="s">
        <v>317</v>
      </c>
      <c r="C20" s="10">
        <v>4.5</v>
      </c>
      <c r="D20" s="10">
        <v>-1</v>
      </c>
      <c r="E20" s="10">
        <v>1</v>
      </c>
      <c r="F20" s="10">
        <v>22</v>
      </c>
      <c r="G20" s="10">
        <v>285</v>
      </c>
      <c r="H20" s="10">
        <v>306</v>
      </c>
      <c r="I20" s="10" t="s">
        <v>601</v>
      </c>
      <c r="J20" s="10" t="s">
        <v>604</v>
      </c>
      <c r="K20" s="10" t="s">
        <v>605</v>
      </c>
      <c r="L20" s="10" t="s">
        <v>566</v>
      </c>
      <c r="M20" s="10" t="s">
        <v>567</v>
      </c>
      <c r="N20" s="10">
        <v>1</v>
      </c>
    </row>
    <row r="21" spans="1:14" ht="15.75" x14ac:dyDescent="0.15">
      <c r="A21" s="10" t="s">
        <v>600</v>
      </c>
      <c r="B21" s="10" t="s">
        <v>334</v>
      </c>
      <c r="C21" s="10">
        <v>4.5</v>
      </c>
      <c r="D21" s="10">
        <v>-1</v>
      </c>
      <c r="E21" s="10">
        <v>1</v>
      </c>
      <c r="F21" s="10">
        <v>22</v>
      </c>
      <c r="G21" s="10">
        <v>395</v>
      </c>
      <c r="H21" s="10">
        <v>416</v>
      </c>
      <c r="I21" s="10" t="s">
        <v>601</v>
      </c>
      <c r="J21" s="10" t="s">
        <v>606</v>
      </c>
      <c r="K21" s="10" t="s">
        <v>607</v>
      </c>
      <c r="L21" s="10" t="s">
        <v>566</v>
      </c>
      <c r="M21" s="10" t="s">
        <v>568</v>
      </c>
      <c r="N21" s="10">
        <v>1</v>
      </c>
    </row>
    <row r="22" spans="1:14" ht="15.75" x14ac:dyDescent="0.15">
      <c r="A22" s="10" t="s">
        <v>608</v>
      </c>
      <c r="B22" s="10" t="s">
        <v>311</v>
      </c>
      <c r="C22" s="10">
        <v>5</v>
      </c>
      <c r="D22" s="10">
        <v>-1</v>
      </c>
      <c r="E22" s="10">
        <v>1</v>
      </c>
      <c r="F22" s="10">
        <v>20</v>
      </c>
      <c r="G22" s="10">
        <v>493</v>
      </c>
      <c r="H22" s="10">
        <v>512</v>
      </c>
      <c r="I22" s="10" t="s">
        <v>609</v>
      </c>
      <c r="J22" s="10" t="s">
        <v>610</v>
      </c>
      <c r="K22" s="10" t="s">
        <v>611</v>
      </c>
      <c r="L22" s="10" t="s">
        <v>566</v>
      </c>
      <c r="M22" s="10" t="s">
        <v>567</v>
      </c>
      <c r="N22" s="10">
        <v>1</v>
      </c>
    </row>
    <row r="23" spans="1:14" ht="15.75" x14ac:dyDescent="0.15">
      <c r="A23" s="10" t="s">
        <v>569</v>
      </c>
      <c r="B23" s="10" t="s">
        <v>240</v>
      </c>
      <c r="C23" s="10">
        <v>5</v>
      </c>
      <c r="D23" s="10">
        <v>-1</v>
      </c>
      <c r="E23" s="10">
        <v>1</v>
      </c>
      <c r="F23" s="10">
        <v>21</v>
      </c>
      <c r="G23" s="10">
        <v>476</v>
      </c>
      <c r="H23" s="10">
        <v>496</v>
      </c>
      <c r="I23" s="10" t="s">
        <v>570</v>
      </c>
      <c r="J23" s="10" t="s">
        <v>612</v>
      </c>
      <c r="K23" s="10" t="s">
        <v>613</v>
      </c>
      <c r="L23" s="10" t="s">
        <v>573</v>
      </c>
      <c r="M23" s="10" t="s">
        <v>567</v>
      </c>
      <c r="N23" s="10">
        <v>1</v>
      </c>
    </row>
    <row r="24" spans="1:14" ht="15.75" x14ac:dyDescent="0.15">
      <c r="A24" s="10" t="s">
        <v>569</v>
      </c>
      <c r="B24" s="10" t="s">
        <v>300</v>
      </c>
      <c r="C24" s="10">
        <v>5</v>
      </c>
      <c r="D24" s="10">
        <v>-1</v>
      </c>
      <c r="E24" s="10">
        <v>1</v>
      </c>
      <c r="F24" s="10">
        <v>21</v>
      </c>
      <c r="G24" s="10">
        <v>10</v>
      </c>
      <c r="H24" s="10">
        <v>29</v>
      </c>
      <c r="I24" s="10" t="s">
        <v>570</v>
      </c>
      <c r="J24" s="10" t="s">
        <v>614</v>
      </c>
      <c r="K24" s="10" t="s">
        <v>615</v>
      </c>
      <c r="L24" s="10" t="s">
        <v>566</v>
      </c>
      <c r="M24" s="10" t="s">
        <v>567</v>
      </c>
      <c r="N24" s="10">
        <v>1</v>
      </c>
    </row>
    <row r="25" spans="1:14" ht="15.75" x14ac:dyDescent="0.15">
      <c r="A25" s="10" t="s">
        <v>569</v>
      </c>
      <c r="B25" s="10" t="s">
        <v>116</v>
      </c>
      <c r="C25" s="10">
        <v>5</v>
      </c>
      <c r="D25" s="10">
        <v>-1</v>
      </c>
      <c r="E25" s="10">
        <v>1</v>
      </c>
      <c r="F25" s="10">
        <v>21</v>
      </c>
      <c r="G25" s="10">
        <v>10</v>
      </c>
      <c r="H25" s="10">
        <v>29</v>
      </c>
      <c r="I25" s="10" t="s">
        <v>570</v>
      </c>
      <c r="J25" s="10" t="s">
        <v>614</v>
      </c>
      <c r="K25" s="10" t="s">
        <v>615</v>
      </c>
      <c r="L25" s="10" t="s">
        <v>566</v>
      </c>
      <c r="M25" s="10" t="s">
        <v>568</v>
      </c>
      <c r="N25" s="10">
        <v>1</v>
      </c>
    </row>
    <row r="26" spans="1:14" ht="15.75" x14ac:dyDescent="0.15">
      <c r="A26" s="10" t="s">
        <v>616</v>
      </c>
      <c r="B26" s="10" t="s">
        <v>315</v>
      </c>
      <c r="C26" s="10">
        <v>5</v>
      </c>
      <c r="D26" s="10">
        <v>-1</v>
      </c>
      <c r="E26" s="10">
        <v>1</v>
      </c>
      <c r="F26" s="10">
        <v>21</v>
      </c>
      <c r="G26" s="10">
        <v>246</v>
      </c>
      <c r="H26" s="10">
        <v>266</v>
      </c>
      <c r="I26" s="10" t="s">
        <v>617</v>
      </c>
      <c r="J26" s="10" t="s">
        <v>618</v>
      </c>
      <c r="K26" s="10" t="s">
        <v>619</v>
      </c>
      <c r="L26" s="10" t="s">
        <v>566</v>
      </c>
      <c r="M26" s="10" t="s">
        <v>567</v>
      </c>
      <c r="N26" s="10">
        <v>1</v>
      </c>
    </row>
    <row r="27" spans="1:14" ht="15.75" x14ac:dyDescent="0.15">
      <c r="A27" s="10" t="s">
        <v>620</v>
      </c>
      <c r="B27" s="10" t="s">
        <v>327</v>
      </c>
      <c r="C27" s="10">
        <v>5</v>
      </c>
      <c r="D27" s="10">
        <v>-1</v>
      </c>
      <c r="E27" s="10">
        <v>1</v>
      </c>
      <c r="F27" s="10">
        <v>21</v>
      </c>
      <c r="G27" s="10">
        <v>54</v>
      </c>
      <c r="H27" s="10">
        <v>75</v>
      </c>
      <c r="I27" s="10" t="s">
        <v>621</v>
      </c>
      <c r="J27" s="10" t="s">
        <v>622</v>
      </c>
      <c r="K27" s="10" t="s">
        <v>623</v>
      </c>
      <c r="L27" s="10" t="s">
        <v>573</v>
      </c>
      <c r="M27" s="10" t="s">
        <v>568</v>
      </c>
      <c r="N27" s="10">
        <v>1</v>
      </c>
    </row>
    <row r="28" spans="1:14" ht="15.75" x14ac:dyDescent="0.15">
      <c r="A28" s="10" t="s">
        <v>562</v>
      </c>
      <c r="B28" s="10" t="s">
        <v>284</v>
      </c>
      <c r="C28" s="10">
        <v>5</v>
      </c>
      <c r="D28" s="10">
        <v>-1</v>
      </c>
      <c r="E28" s="10">
        <v>1</v>
      </c>
      <c r="F28" s="10">
        <v>21</v>
      </c>
      <c r="G28" s="10">
        <v>722</v>
      </c>
      <c r="H28" s="10">
        <v>742</v>
      </c>
      <c r="I28" s="10" t="s">
        <v>563</v>
      </c>
      <c r="J28" s="10" t="s">
        <v>624</v>
      </c>
      <c r="K28" s="10" t="s">
        <v>625</v>
      </c>
      <c r="L28" s="10" t="s">
        <v>566</v>
      </c>
      <c r="M28" s="10" t="s">
        <v>567</v>
      </c>
      <c r="N28" s="10">
        <v>1</v>
      </c>
    </row>
    <row r="29" spans="1:14" ht="15.75" x14ac:dyDescent="0.15">
      <c r="A29" s="10" t="s">
        <v>562</v>
      </c>
      <c r="B29" s="10" t="s">
        <v>330</v>
      </c>
      <c r="C29" s="10">
        <v>5</v>
      </c>
      <c r="D29" s="10">
        <v>-1</v>
      </c>
      <c r="E29" s="10">
        <v>1</v>
      </c>
      <c r="F29" s="10">
        <v>21</v>
      </c>
      <c r="G29" s="10">
        <v>490</v>
      </c>
      <c r="H29" s="10">
        <v>510</v>
      </c>
      <c r="I29" s="10" t="s">
        <v>563</v>
      </c>
      <c r="J29" s="10" t="s">
        <v>626</v>
      </c>
      <c r="K29" s="10" t="s">
        <v>627</v>
      </c>
      <c r="L29" s="10" t="s">
        <v>566</v>
      </c>
      <c r="M29" s="10" t="s">
        <v>568</v>
      </c>
      <c r="N29" s="10">
        <v>1</v>
      </c>
    </row>
    <row r="30" spans="1:14" ht="15.75" x14ac:dyDescent="0.15">
      <c r="A30" s="10" t="s">
        <v>562</v>
      </c>
      <c r="B30" s="10" t="s">
        <v>134</v>
      </c>
      <c r="C30" s="10">
        <v>5</v>
      </c>
      <c r="D30" s="10">
        <v>-1</v>
      </c>
      <c r="E30" s="10">
        <v>1</v>
      </c>
      <c r="F30" s="10">
        <v>21</v>
      </c>
      <c r="G30" s="10">
        <v>163</v>
      </c>
      <c r="H30" s="10">
        <v>183</v>
      </c>
      <c r="I30" s="10" t="s">
        <v>563</v>
      </c>
      <c r="J30" s="10" t="s">
        <v>626</v>
      </c>
      <c r="K30" s="10" t="s">
        <v>627</v>
      </c>
      <c r="L30" s="10" t="s">
        <v>566</v>
      </c>
      <c r="M30" s="10" t="s">
        <v>567</v>
      </c>
      <c r="N30" s="10">
        <v>1</v>
      </c>
    </row>
    <row r="31" spans="1:14" ht="15.75" x14ac:dyDescent="0.15">
      <c r="A31" s="10" t="s">
        <v>590</v>
      </c>
      <c r="B31" s="10" t="s">
        <v>53</v>
      </c>
      <c r="C31" s="10">
        <v>5</v>
      </c>
      <c r="D31" s="10">
        <v>-1</v>
      </c>
      <c r="E31" s="10">
        <v>1</v>
      </c>
      <c r="F31" s="10">
        <v>21</v>
      </c>
      <c r="G31" s="10">
        <v>860</v>
      </c>
      <c r="H31" s="10">
        <v>880</v>
      </c>
      <c r="I31" s="10" t="s">
        <v>591</v>
      </c>
      <c r="J31" s="10" t="s">
        <v>628</v>
      </c>
      <c r="K31" s="10" t="s">
        <v>629</v>
      </c>
      <c r="L31" s="10" t="s">
        <v>566</v>
      </c>
      <c r="M31" s="10" t="s">
        <v>567</v>
      </c>
      <c r="N31" s="10">
        <v>1</v>
      </c>
    </row>
    <row r="32" spans="1:14" ht="15.75" x14ac:dyDescent="0.15">
      <c r="A32" s="10" t="s">
        <v>590</v>
      </c>
      <c r="B32" s="10" t="s">
        <v>254</v>
      </c>
      <c r="C32" s="10">
        <v>5</v>
      </c>
      <c r="D32" s="10">
        <v>-1</v>
      </c>
      <c r="E32" s="10">
        <v>1</v>
      </c>
      <c r="F32" s="10">
        <v>21</v>
      </c>
      <c r="G32" s="10">
        <v>382</v>
      </c>
      <c r="H32" s="10">
        <v>402</v>
      </c>
      <c r="I32" s="10" t="s">
        <v>591</v>
      </c>
      <c r="J32" s="10" t="s">
        <v>630</v>
      </c>
      <c r="K32" s="10" t="s">
        <v>631</v>
      </c>
      <c r="L32" s="10" t="s">
        <v>566</v>
      </c>
      <c r="M32" s="10" t="s">
        <v>568</v>
      </c>
      <c r="N32" s="10">
        <v>1</v>
      </c>
    </row>
    <row r="33" spans="1:14" ht="15.75" x14ac:dyDescent="0.15">
      <c r="A33" s="10" t="s">
        <v>632</v>
      </c>
      <c r="B33" s="10" t="s">
        <v>196</v>
      </c>
      <c r="C33" s="10">
        <v>5</v>
      </c>
      <c r="D33" s="10">
        <v>-1</v>
      </c>
      <c r="E33" s="10">
        <v>1</v>
      </c>
      <c r="F33" s="10">
        <v>21</v>
      </c>
      <c r="G33" s="10">
        <v>86</v>
      </c>
      <c r="H33" s="10">
        <v>106</v>
      </c>
      <c r="I33" s="10" t="s">
        <v>633</v>
      </c>
      <c r="J33" s="10" t="s">
        <v>634</v>
      </c>
      <c r="K33" s="10" t="s">
        <v>635</v>
      </c>
      <c r="L33" s="10" t="s">
        <v>566</v>
      </c>
      <c r="M33" s="10" t="s">
        <v>568</v>
      </c>
      <c r="N33" s="10">
        <v>1</v>
      </c>
    </row>
    <row r="34" spans="1:14" ht="15.75" x14ac:dyDescent="0.15">
      <c r="A34" s="10" t="s">
        <v>632</v>
      </c>
      <c r="B34" s="10" t="s">
        <v>94</v>
      </c>
      <c r="C34" s="10">
        <v>5</v>
      </c>
      <c r="D34" s="10">
        <v>-1</v>
      </c>
      <c r="E34" s="10">
        <v>1</v>
      </c>
      <c r="F34" s="10">
        <v>21</v>
      </c>
      <c r="G34" s="10">
        <v>1500</v>
      </c>
      <c r="H34" s="10">
        <v>1520</v>
      </c>
      <c r="I34" s="10" t="s">
        <v>633</v>
      </c>
      <c r="J34" s="10" t="s">
        <v>636</v>
      </c>
      <c r="K34" s="10" t="s">
        <v>637</v>
      </c>
      <c r="L34" s="10" t="s">
        <v>566</v>
      </c>
      <c r="M34" s="10" t="s">
        <v>567</v>
      </c>
      <c r="N34" s="10">
        <v>1</v>
      </c>
    </row>
    <row r="35" spans="1:14" ht="15.75" x14ac:dyDescent="0.15">
      <c r="A35" s="10" t="s">
        <v>638</v>
      </c>
      <c r="B35" s="10" t="s">
        <v>67</v>
      </c>
      <c r="C35" s="10">
        <v>5</v>
      </c>
      <c r="D35" s="10">
        <v>-1</v>
      </c>
      <c r="E35" s="10">
        <v>1</v>
      </c>
      <c r="F35" s="10">
        <v>20</v>
      </c>
      <c r="G35" s="10">
        <v>533</v>
      </c>
      <c r="H35" s="10">
        <v>552</v>
      </c>
      <c r="I35" s="10" t="s">
        <v>639</v>
      </c>
      <c r="J35" s="10" t="s">
        <v>640</v>
      </c>
      <c r="K35" s="10" t="s">
        <v>641</v>
      </c>
      <c r="L35" s="10" t="s">
        <v>566</v>
      </c>
      <c r="M35" s="10" t="s">
        <v>568</v>
      </c>
      <c r="N35" s="10">
        <v>1</v>
      </c>
    </row>
    <row r="36" spans="1:14" ht="15.75" x14ac:dyDescent="0.15">
      <c r="A36" s="10" t="s">
        <v>638</v>
      </c>
      <c r="B36" s="10" t="s">
        <v>254</v>
      </c>
      <c r="C36" s="10">
        <v>5</v>
      </c>
      <c r="D36" s="10">
        <v>-1</v>
      </c>
      <c r="E36" s="10">
        <v>1</v>
      </c>
      <c r="F36" s="10">
        <v>20</v>
      </c>
      <c r="G36" s="10">
        <v>533</v>
      </c>
      <c r="H36" s="10">
        <v>552</v>
      </c>
      <c r="I36" s="10" t="s">
        <v>639</v>
      </c>
      <c r="J36" s="10" t="s">
        <v>640</v>
      </c>
      <c r="K36" s="10" t="s">
        <v>641</v>
      </c>
      <c r="L36" s="10" t="s">
        <v>566</v>
      </c>
      <c r="M36" s="10" t="s">
        <v>568</v>
      </c>
      <c r="N36" s="10">
        <v>1</v>
      </c>
    </row>
    <row r="37" spans="1:14" ht="15.75" x14ac:dyDescent="0.15">
      <c r="A37" s="10" t="s">
        <v>638</v>
      </c>
      <c r="B37" s="10" t="s">
        <v>69</v>
      </c>
      <c r="C37" s="10">
        <v>5</v>
      </c>
      <c r="D37" s="10">
        <v>-1</v>
      </c>
      <c r="E37" s="10">
        <v>1</v>
      </c>
      <c r="F37" s="10">
        <v>20</v>
      </c>
      <c r="G37" s="10">
        <v>1069</v>
      </c>
      <c r="H37" s="10">
        <v>1088</v>
      </c>
      <c r="I37" s="10" t="s">
        <v>639</v>
      </c>
      <c r="J37" s="10" t="s">
        <v>642</v>
      </c>
      <c r="K37" s="10" t="s">
        <v>643</v>
      </c>
      <c r="L37" s="10" t="s">
        <v>566</v>
      </c>
      <c r="M37" s="10" t="s">
        <v>567</v>
      </c>
      <c r="N37" s="10">
        <v>1</v>
      </c>
    </row>
    <row r="38" spans="1:14" ht="15.75" x14ac:dyDescent="0.15">
      <c r="A38" s="10" t="s">
        <v>644</v>
      </c>
      <c r="B38" s="10" t="s">
        <v>371</v>
      </c>
      <c r="C38" s="10">
        <v>5</v>
      </c>
      <c r="D38" s="10">
        <v>-1</v>
      </c>
      <c r="E38" s="10">
        <v>1</v>
      </c>
      <c r="F38" s="10">
        <v>20</v>
      </c>
      <c r="G38" s="10">
        <v>2392</v>
      </c>
      <c r="H38" s="10">
        <v>2411</v>
      </c>
      <c r="I38" s="10" t="s">
        <v>645</v>
      </c>
      <c r="J38" s="10" t="s">
        <v>646</v>
      </c>
      <c r="K38" s="10" t="s">
        <v>647</v>
      </c>
      <c r="L38" s="10" t="s">
        <v>566</v>
      </c>
      <c r="M38" s="10" t="s">
        <v>567</v>
      </c>
      <c r="N38" s="10">
        <v>1</v>
      </c>
    </row>
    <row r="39" spans="1:14" ht="15.75" x14ac:dyDescent="0.15">
      <c r="A39" s="10" t="s">
        <v>644</v>
      </c>
      <c r="B39" s="10" t="s">
        <v>175</v>
      </c>
      <c r="C39" s="10">
        <v>5</v>
      </c>
      <c r="D39" s="10">
        <v>-1</v>
      </c>
      <c r="E39" s="10">
        <v>1</v>
      </c>
      <c r="F39" s="10">
        <v>20</v>
      </c>
      <c r="G39" s="10">
        <v>2350</v>
      </c>
      <c r="H39" s="10">
        <v>2369</v>
      </c>
      <c r="I39" s="10" t="s">
        <v>645</v>
      </c>
      <c r="J39" s="10" t="s">
        <v>646</v>
      </c>
      <c r="K39" s="10" t="s">
        <v>647</v>
      </c>
      <c r="L39" s="10" t="s">
        <v>566</v>
      </c>
      <c r="M39" s="10" t="s">
        <v>567</v>
      </c>
      <c r="N39" s="10">
        <v>1</v>
      </c>
    </row>
    <row r="40" spans="1:14" ht="15.75" x14ac:dyDescent="0.15">
      <c r="A40" s="10" t="s">
        <v>644</v>
      </c>
      <c r="B40" s="10" t="s">
        <v>173</v>
      </c>
      <c r="C40" s="10">
        <v>5</v>
      </c>
      <c r="D40" s="10">
        <v>-1</v>
      </c>
      <c r="E40" s="10">
        <v>1</v>
      </c>
      <c r="F40" s="10">
        <v>20</v>
      </c>
      <c r="G40" s="10">
        <v>2194</v>
      </c>
      <c r="H40" s="10">
        <v>2213</v>
      </c>
      <c r="I40" s="10" t="s">
        <v>645</v>
      </c>
      <c r="J40" s="10" t="s">
        <v>646</v>
      </c>
      <c r="K40" s="10" t="s">
        <v>647</v>
      </c>
      <c r="L40" s="10" t="s">
        <v>566</v>
      </c>
      <c r="M40" s="10" t="s">
        <v>567</v>
      </c>
      <c r="N40" s="10">
        <v>1</v>
      </c>
    </row>
    <row r="41" spans="1:14" ht="15.75" x14ac:dyDescent="0.15">
      <c r="A41" s="10" t="s">
        <v>644</v>
      </c>
      <c r="B41" s="10" t="s">
        <v>368</v>
      </c>
      <c r="C41" s="10">
        <v>5</v>
      </c>
      <c r="D41" s="10">
        <v>-1</v>
      </c>
      <c r="E41" s="10">
        <v>1</v>
      </c>
      <c r="F41" s="10">
        <v>20</v>
      </c>
      <c r="G41" s="10">
        <v>1103</v>
      </c>
      <c r="H41" s="10">
        <v>1122</v>
      </c>
      <c r="I41" s="10" t="s">
        <v>645</v>
      </c>
      <c r="J41" s="10" t="s">
        <v>648</v>
      </c>
      <c r="K41" s="10" t="s">
        <v>649</v>
      </c>
      <c r="L41" s="10" t="s">
        <v>566</v>
      </c>
      <c r="M41" s="10" t="s">
        <v>568</v>
      </c>
      <c r="N41" s="10">
        <v>1</v>
      </c>
    </row>
    <row r="42" spans="1:14" ht="15.75" x14ac:dyDescent="0.15">
      <c r="A42" s="10" t="s">
        <v>596</v>
      </c>
      <c r="B42" s="10" t="s">
        <v>393</v>
      </c>
      <c r="C42" s="10">
        <v>5</v>
      </c>
      <c r="D42" s="10">
        <v>-1</v>
      </c>
      <c r="E42" s="10">
        <v>1</v>
      </c>
      <c r="F42" s="10">
        <v>21</v>
      </c>
      <c r="G42" s="10">
        <v>294</v>
      </c>
      <c r="H42" s="10">
        <v>314</v>
      </c>
      <c r="I42" s="10" t="s">
        <v>597</v>
      </c>
      <c r="J42" s="10" t="s">
        <v>650</v>
      </c>
      <c r="K42" s="10" t="s">
        <v>651</v>
      </c>
      <c r="L42" s="10" t="s">
        <v>566</v>
      </c>
      <c r="M42" s="10" t="s">
        <v>567</v>
      </c>
      <c r="N42" s="10">
        <v>1</v>
      </c>
    </row>
    <row r="43" spans="1:14" ht="15.75" x14ac:dyDescent="0.15">
      <c r="A43" s="10" t="s">
        <v>596</v>
      </c>
      <c r="B43" s="10" t="s">
        <v>323</v>
      </c>
      <c r="C43" s="10">
        <v>5</v>
      </c>
      <c r="D43" s="10">
        <v>-1</v>
      </c>
      <c r="E43" s="10">
        <v>1</v>
      </c>
      <c r="F43" s="10">
        <v>21</v>
      </c>
      <c r="G43" s="10">
        <v>294</v>
      </c>
      <c r="H43" s="10">
        <v>314</v>
      </c>
      <c r="I43" s="10" t="s">
        <v>597</v>
      </c>
      <c r="J43" s="10" t="s">
        <v>650</v>
      </c>
      <c r="K43" s="10" t="s">
        <v>651</v>
      </c>
      <c r="L43" s="10" t="s">
        <v>566</v>
      </c>
      <c r="M43" s="10" t="s">
        <v>567</v>
      </c>
      <c r="N43" s="10">
        <v>1</v>
      </c>
    </row>
    <row r="44" spans="1:14" ht="15.75" x14ac:dyDescent="0.15">
      <c r="A44" s="10" t="s">
        <v>596</v>
      </c>
      <c r="B44" s="10" t="s">
        <v>39</v>
      </c>
      <c r="C44" s="10">
        <v>5</v>
      </c>
      <c r="D44" s="10">
        <v>-1</v>
      </c>
      <c r="E44" s="10">
        <v>1</v>
      </c>
      <c r="F44" s="10">
        <v>21</v>
      </c>
      <c r="G44" s="10">
        <v>276</v>
      </c>
      <c r="H44" s="10">
        <v>296</v>
      </c>
      <c r="I44" s="10" t="s">
        <v>597</v>
      </c>
      <c r="J44" s="10" t="s">
        <v>652</v>
      </c>
      <c r="K44" s="10" t="s">
        <v>653</v>
      </c>
      <c r="L44" s="10" t="s">
        <v>566</v>
      </c>
      <c r="M44" s="10" t="s">
        <v>568</v>
      </c>
      <c r="N44" s="10">
        <v>1</v>
      </c>
    </row>
    <row r="45" spans="1:14" ht="15.75" x14ac:dyDescent="0.15">
      <c r="A45" s="10" t="s">
        <v>654</v>
      </c>
      <c r="B45" s="10" t="s">
        <v>82</v>
      </c>
      <c r="C45" s="10">
        <v>5</v>
      </c>
      <c r="D45" s="10">
        <v>-1</v>
      </c>
      <c r="E45" s="10">
        <v>1</v>
      </c>
      <c r="F45" s="10">
        <v>21</v>
      </c>
      <c r="G45" s="10">
        <v>617</v>
      </c>
      <c r="H45" s="10">
        <v>636</v>
      </c>
      <c r="I45" s="10" t="s">
        <v>655</v>
      </c>
      <c r="J45" s="10" t="s">
        <v>656</v>
      </c>
      <c r="K45" s="10" t="s">
        <v>657</v>
      </c>
      <c r="L45" s="10" t="s">
        <v>566</v>
      </c>
      <c r="M45" s="10" t="s">
        <v>567</v>
      </c>
      <c r="N45" s="10">
        <v>1</v>
      </c>
    </row>
    <row r="46" spans="1:14" ht="15.75" x14ac:dyDescent="0.15">
      <c r="A46" s="10" t="s">
        <v>654</v>
      </c>
      <c r="B46" s="10" t="s">
        <v>267</v>
      </c>
      <c r="C46" s="10">
        <v>5</v>
      </c>
      <c r="D46" s="10">
        <v>-1</v>
      </c>
      <c r="E46" s="10">
        <v>1</v>
      </c>
      <c r="F46" s="10">
        <v>21</v>
      </c>
      <c r="G46" s="10">
        <v>617</v>
      </c>
      <c r="H46" s="10">
        <v>636</v>
      </c>
      <c r="I46" s="10" t="s">
        <v>655</v>
      </c>
      <c r="J46" s="10" t="s">
        <v>656</v>
      </c>
      <c r="K46" s="10" t="s">
        <v>657</v>
      </c>
      <c r="L46" s="10" t="s">
        <v>566</v>
      </c>
      <c r="M46" s="10" t="s">
        <v>567</v>
      </c>
      <c r="N46" s="10">
        <v>1</v>
      </c>
    </row>
    <row r="47" spans="1:14" ht="15.75" x14ac:dyDescent="0.15">
      <c r="A47" s="10" t="s">
        <v>658</v>
      </c>
      <c r="B47" s="10" t="s">
        <v>44</v>
      </c>
      <c r="C47" s="10">
        <v>5</v>
      </c>
      <c r="D47" s="10">
        <v>-1</v>
      </c>
      <c r="E47" s="10">
        <v>1</v>
      </c>
      <c r="F47" s="10">
        <v>21</v>
      </c>
      <c r="G47" s="10">
        <v>199</v>
      </c>
      <c r="H47" s="10">
        <v>219</v>
      </c>
      <c r="I47" s="10" t="s">
        <v>659</v>
      </c>
      <c r="J47" s="10" t="s">
        <v>660</v>
      </c>
      <c r="K47" s="10" t="s">
        <v>661</v>
      </c>
      <c r="L47" s="10" t="s">
        <v>566</v>
      </c>
      <c r="M47" s="10" t="s">
        <v>567</v>
      </c>
      <c r="N47" s="10">
        <v>1</v>
      </c>
    </row>
    <row r="48" spans="1:14" ht="15.75" x14ac:dyDescent="0.15">
      <c r="A48" s="10" t="s">
        <v>600</v>
      </c>
      <c r="B48" s="10" t="s">
        <v>32</v>
      </c>
      <c r="C48" s="10">
        <v>5</v>
      </c>
      <c r="D48" s="10">
        <v>-1</v>
      </c>
      <c r="E48" s="10">
        <v>1</v>
      </c>
      <c r="F48" s="10">
        <v>22</v>
      </c>
      <c r="G48" s="10">
        <v>614</v>
      </c>
      <c r="H48" s="10">
        <v>635</v>
      </c>
      <c r="I48" s="10" t="s">
        <v>601</v>
      </c>
      <c r="J48" s="10" t="s">
        <v>662</v>
      </c>
      <c r="K48" s="10" t="s">
        <v>663</v>
      </c>
      <c r="L48" s="10" t="s">
        <v>566</v>
      </c>
      <c r="M48" s="10" t="s">
        <v>568</v>
      </c>
      <c r="N48" s="10">
        <v>1</v>
      </c>
    </row>
    <row r="49" spans="1:14" ht="15.75" x14ac:dyDescent="0.15">
      <c r="A49" s="10" t="s">
        <v>600</v>
      </c>
      <c r="B49" s="10" t="s">
        <v>211</v>
      </c>
      <c r="C49" s="10">
        <v>5</v>
      </c>
      <c r="D49" s="10">
        <v>-1</v>
      </c>
      <c r="E49" s="10">
        <v>1</v>
      </c>
      <c r="F49" s="10">
        <v>22</v>
      </c>
      <c r="G49" s="10">
        <v>500</v>
      </c>
      <c r="H49" s="10">
        <v>521</v>
      </c>
      <c r="I49" s="10" t="s">
        <v>601</v>
      </c>
      <c r="J49" s="10" t="s">
        <v>662</v>
      </c>
      <c r="K49" s="10" t="s">
        <v>663</v>
      </c>
      <c r="L49" s="10" t="s">
        <v>566</v>
      </c>
      <c r="M49" s="10" t="s">
        <v>568</v>
      </c>
      <c r="N49" s="10">
        <v>1</v>
      </c>
    </row>
    <row r="50" spans="1:14" ht="15.75" x14ac:dyDescent="0.15">
      <c r="A50" s="10" t="s">
        <v>600</v>
      </c>
      <c r="B50" s="10" t="s">
        <v>250</v>
      </c>
      <c r="C50" s="10">
        <v>5</v>
      </c>
      <c r="D50" s="10">
        <v>-1</v>
      </c>
      <c r="E50" s="10">
        <v>1</v>
      </c>
      <c r="F50" s="10">
        <v>22</v>
      </c>
      <c r="G50" s="10">
        <v>742</v>
      </c>
      <c r="H50" s="10">
        <v>763</v>
      </c>
      <c r="I50" s="10" t="s">
        <v>601</v>
      </c>
      <c r="J50" s="10" t="s">
        <v>664</v>
      </c>
      <c r="K50" s="10" t="s">
        <v>665</v>
      </c>
      <c r="L50" s="10" t="s">
        <v>573</v>
      </c>
      <c r="M50" s="10" t="s">
        <v>568</v>
      </c>
      <c r="N50" s="10">
        <v>1</v>
      </c>
    </row>
    <row r="51" spans="1:14" ht="15.75" x14ac:dyDescent="0.15">
      <c r="A51" s="10" t="s">
        <v>600</v>
      </c>
      <c r="B51" s="10" t="s">
        <v>63</v>
      </c>
      <c r="C51" s="10">
        <v>5</v>
      </c>
      <c r="D51" s="10">
        <v>-1</v>
      </c>
      <c r="E51" s="10">
        <v>1</v>
      </c>
      <c r="F51" s="10">
        <v>22</v>
      </c>
      <c r="G51" s="10">
        <v>670</v>
      </c>
      <c r="H51" s="10">
        <v>691</v>
      </c>
      <c r="I51" s="10" t="s">
        <v>601</v>
      </c>
      <c r="J51" s="10" t="s">
        <v>664</v>
      </c>
      <c r="K51" s="10" t="s">
        <v>665</v>
      </c>
      <c r="L51" s="10" t="s">
        <v>573</v>
      </c>
      <c r="M51" s="10" t="s">
        <v>568</v>
      </c>
      <c r="N51" s="10">
        <v>1</v>
      </c>
    </row>
    <row r="52" spans="1:14" ht="15.75" x14ac:dyDescent="0.15">
      <c r="A52" s="10" t="s">
        <v>600</v>
      </c>
      <c r="B52" s="10" t="s">
        <v>124</v>
      </c>
      <c r="C52" s="10">
        <v>5</v>
      </c>
      <c r="D52" s="10">
        <v>-1</v>
      </c>
      <c r="E52" s="10">
        <v>1</v>
      </c>
      <c r="F52" s="10">
        <v>22</v>
      </c>
      <c r="G52" s="10">
        <v>630</v>
      </c>
      <c r="H52" s="10">
        <v>651</v>
      </c>
      <c r="I52" s="10" t="s">
        <v>601</v>
      </c>
      <c r="J52" s="10" t="s">
        <v>666</v>
      </c>
      <c r="K52" s="10" t="s">
        <v>667</v>
      </c>
      <c r="L52" s="10" t="s">
        <v>566</v>
      </c>
      <c r="M52" s="10" t="s">
        <v>568</v>
      </c>
      <c r="N52" s="10">
        <v>1</v>
      </c>
    </row>
    <row r="53" spans="1:14" ht="15.75" x14ac:dyDescent="0.15">
      <c r="A53" s="10" t="s">
        <v>600</v>
      </c>
      <c r="B53" s="10" t="s">
        <v>321</v>
      </c>
      <c r="C53" s="10">
        <v>5</v>
      </c>
      <c r="D53" s="10">
        <v>-1</v>
      </c>
      <c r="E53" s="10">
        <v>1</v>
      </c>
      <c r="F53" s="10">
        <v>22</v>
      </c>
      <c r="G53" s="10">
        <v>567</v>
      </c>
      <c r="H53" s="10">
        <v>588</v>
      </c>
      <c r="I53" s="10" t="s">
        <v>601</v>
      </c>
      <c r="J53" s="10" t="s">
        <v>666</v>
      </c>
      <c r="K53" s="10" t="s">
        <v>667</v>
      </c>
      <c r="L53" s="10" t="s">
        <v>566</v>
      </c>
      <c r="M53" s="10" t="s">
        <v>568</v>
      </c>
      <c r="N53" s="10">
        <v>1</v>
      </c>
    </row>
    <row r="54" spans="1:14" ht="15.75" x14ac:dyDescent="0.15">
      <c r="A54" s="10" t="s">
        <v>600</v>
      </c>
      <c r="B54" s="10" t="s">
        <v>668</v>
      </c>
      <c r="C54" s="10">
        <v>5</v>
      </c>
      <c r="D54" s="10">
        <v>-1</v>
      </c>
      <c r="E54" s="10">
        <v>1</v>
      </c>
      <c r="F54" s="10">
        <v>22</v>
      </c>
      <c r="G54" s="10">
        <v>478</v>
      </c>
      <c r="H54" s="10">
        <v>499</v>
      </c>
      <c r="I54" s="10" t="s">
        <v>601</v>
      </c>
      <c r="J54" s="10" t="s">
        <v>664</v>
      </c>
      <c r="K54" s="10" t="s">
        <v>665</v>
      </c>
      <c r="L54" s="10" t="s">
        <v>573</v>
      </c>
      <c r="M54" s="10" t="s">
        <v>567</v>
      </c>
      <c r="N54" s="10">
        <v>1</v>
      </c>
    </row>
    <row r="55" spans="1:14" ht="15.75" x14ac:dyDescent="0.15">
      <c r="A55" s="10" t="s">
        <v>600</v>
      </c>
      <c r="B55" s="10" t="s">
        <v>248</v>
      </c>
      <c r="C55" s="10">
        <v>5</v>
      </c>
      <c r="D55" s="10">
        <v>-1</v>
      </c>
      <c r="E55" s="10">
        <v>1</v>
      </c>
      <c r="F55" s="10">
        <v>22</v>
      </c>
      <c r="G55" s="10">
        <v>555</v>
      </c>
      <c r="H55" s="10">
        <v>575</v>
      </c>
      <c r="I55" s="10" t="s">
        <v>601</v>
      </c>
      <c r="J55" s="10" t="s">
        <v>669</v>
      </c>
      <c r="K55" s="10" t="s">
        <v>670</v>
      </c>
      <c r="L55" s="10" t="s">
        <v>566</v>
      </c>
      <c r="M55" s="10" t="s">
        <v>568</v>
      </c>
      <c r="N55" s="10">
        <v>1</v>
      </c>
    </row>
    <row r="56" spans="1:14" ht="15.75" x14ac:dyDescent="0.15">
      <c r="A56" s="10" t="s">
        <v>600</v>
      </c>
      <c r="B56" s="10" t="s">
        <v>61</v>
      </c>
      <c r="C56" s="10">
        <v>5</v>
      </c>
      <c r="D56" s="10">
        <v>-1</v>
      </c>
      <c r="E56" s="10">
        <v>1</v>
      </c>
      <c r="F56" s="10">
        <v>22</v>
      </c>
      <c r="G56" s="10">
        <v>477</v>
      </c>
      <c r="H56" s="10">
        <v>497</v>
      </c>
      <c r="I56" s="10" t="s">
        <v>601</v>
      </c>
      <c r="J56" s="10" t="s">
        <v>669</v>
      </c>
      <c r="K56" s="10" t="s">
        <v>670</v>
      </c>
      <c r="L56" s="10" t="s">
        <v>566</v>
      </c>
      <c r="M56" s="10" t="s">
        <v>568</v>
      </c>
      <c r="N56" s="10">
        <v>1</v>
      </c>
    </row>
    <row r="57" spans="1:14" ht="15.75" x14ac:dyDescent="0.15">
      <c r="A57" s="10" t="s">
        <v>671</v>
      </c>
      <c r="B57" s="10" t="s">
        <v>327</v>
      </c>
      <c r="C57" s="10">
        <v>5</v>
      </c>
      <c r="D57" s="10">
        <v>-1</v>
      </c>
      <c r="E57" s="10">
        <v>1</v>
      </c>
      <c r="F57" s="10">
        <v>21</v>
      </c>
      <c r="G57" s="10">
        <v>9</v>
      </c>
      <c r="H57" s="10">
        <v>29</v>
      </c>
      <c r="I57" s="10" t="s">
        <v>672</v>
      </c>
      <c r="J57" s="10" t="s">
        <v>673</v>
      </c>
      <c r="K57" s="10" t="s">
        <v>674</v>
      </c>
      <c r="L57" s="10" t="s">
        <v>566</v>
      </c>
      <c r="M57" s="10" t="s">
        <v>568</v>
      </c>
      <c r="N57" s="10">
        <v>1</v>
      </c>
    </row>
    <row r="58" spans="1:14" ht="15.75" x14ac:dyDescent="0.15">
      <c r="A58" s="10" t="s">
        <v>675</v>
      </c>
      <c r="B58" s="10" t="s">
        <v>9</v>
      </c>
      <c r="C58" s="10">
        <v>5</v>
      </c>
      <c r="D58" s="10">
        <v>-1</v>
      </c>
      <c r="E58" s="10">
        <v>1</v>
      </c>
      <c r="F58" s="10">
        <v>21</v>
      </c>
      <c r="G58" s="10">
        <v>702</v>
      </c>
      <c r="H58" s="10">
        <v>722</v>
      </c>
      <c r="I58" s="10" t="s">
        <v>676</v>
      </c>
      <c r="J58" s="10" t="s">
        <v>677</v>
      </c>
      <c r="K58" s="10" t="s">
        <v>678</v>
      </c>
      <c r="L58" s="10" t="s">
        <v>566</v>
      </c>
      <c r="M58" s="10" t="s">
        <v>567</v>
      </c>
      <c r="N58" s="10">
        <v>1</v>
      </c>
    </row>
    <row r="59" spans="1:14" ht="15.75" x14ac:dyDescent="0.15">
      <c r="A59" s="10" t="s">
        <v>675</v>
      </c>
      <c r="B59" s="10" t="s">
        <v>194</v>
      </c>
      <c r="C59" s="10">
        <v>5</v>
      </c>
      <c r="D59" s="10">
        <v>-1</v>
      </c>
      <c r="E59" s="10">
        <v>1</v>
      </c>
      <c r="F59" s="10">
        <v>21</v>
      </c>
      <c r="G59" s="10">
        <v>717</v>
      </c>
      <c r="H59" s="10">
        <v>737</v>
      </c>
      <c r="I59" s="10" t="s">
        <v>676</v>
      </c>
      <c r="J59" s="10" t="s">
        <v>677</v>
      </c>
      <c r="K59" s="10" t="s">
        <v>678</v>
      </c>
      <c r="L59" s="10" t="s">
        <v>566</v>
      </c>
      <c r="M59" s="10" t="s">
        <v>567</v>
      </c>
      <c r="N59" s="10">
        <v>1</v>
      </c>
    </row>
    <row r="60" spans="1:14" s="24" customFormat="1" ht="15.75" x14ac:dyDescent="0.15">
      <c r="A60" s="14" t="s">
        <v>582</v>
      </c>
      <c r="B60" s="14" t="s">
        <v>208</v>
      </c>
      <c r="C60" s="14">
        <v>5</v>
      </c>
      <c r="D60" s="14">
        <v>-1</v>
      </c>
      <c r="E60" s="14">
        <v>1</v>
      </c>
      <c r="F60" s="14">
        <v>21</v>
      </c>
      <c r="G60" s="14">
        <v>147</v>
      </c>
      <c r="H60" s="14">
        <v>167</v>
      </c>
      <c r="I60" s="14" t="s">
        <v>583</v>
      </c>
      <c r="J60" s="14" t="s">
        <v>679</v>
      </c>
      <c r="K60" s="14" t="s">
        <v>680</v>
      </c>
      <c r="L60" s="14" t="s">
        <v>566</v>
      </c>
      <c r="M60" s="14" t="s">
        <v>568</v>
      </c>
      <c r="N60" s="14">
        <v>1</v>
      </c>
    </row>
  </sheetData>
  <mergeCells count="1">
    <mergeCell ref="A1:N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5T07:53:20Z</dcterms:modified>
</cp:coreProperties>
</file>